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860" yWindow="-60" windowWidth="29360" windowHeight="17880" tabRatio="805"/>
  </bookViews>
  <sheets>
    <sheet name="TableS1 362DEGfoldChange" sheetId="36" r:id="rId1"/>
    <sheet name="TableS2 pathwayFPKM" sheetId="35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34" i="35"/>
  <c r="F34"/>
  <c r="G20"/>
  <c r="F20"/>
  <c r="G2"/>
  <c r="F2"/>
</calcChain>
</file>

<file path=xl/sharedStrings.xml><?xml version="1.0" encoding="utf-8"?>
<sst xmlns="http://schemas.openxmlformats.org/spreadsheetml/2006/main" count="1998" uniqueCount="778">
  <si>
    <t>UDP-Glycosyltransferase superfamily</t>
    <phoneticPr fontId="4" type="noConversion"/>
  </si>
  <si>
    <t>UDP-Glycosyltransferase superfamily</t>
    <phoneticPr fontId="4" type="noConversion"/>
  </si>
  <si>
    <t xml:space="preserve">UDP-Glycosyltransferase superfamily protein </t>
    <phoneticPr fontId="4" type="noConversion"/>
  </si>
  <si>
    <t>UDP-Glycosyltransferase superfamily protein</t>
    <phoneticPr fontId="4" type="noConversion"/>
  </si>
  <si>
    <t>Spipo2G0077900</t>
    <phoneticPr fontId="4" type="noConversion"/>
  </si>
  <si>
    <t>Spipo5G0014300</t>
    <phoneticPr fontId="4" type="noConversion"/>
  </si>
  <si>
    <t>Spipo14G0034300</t>
    <phoneticPr fontId="4" type="noConversion"/>
  </si>
  <si>
    <t>Spipo2G0039000</t>
    <phoneticPr fontId="4" type="noConversion"/>
  </si>
  <si>
    <t>Spipo16G0044000</t>
    <phoneticPr fontId="4" type="noConversion"/>
  </si>
  <si>
    <t>Spipo2G0043800</t>
    <phoneticPr fontId="4" type="noConversion"/>
  </si>
  <si>
    <t>Spipo2G0010600</t>
    <phoneticPr fontId="4" type="noConversion"/>
  </si>
  <si>
    <t>Spipo28G0017100</t>
    <phoneticPr fontId="4" type="noConversion"/>
  </si>
  <si>
    <t>Spipo7G0044000</t>
    <phoneticPr fontId="4" type="noConversion"/>
  </si>
  <si>
    <t>Spipo7G0010700</t>
    <phoneticPr fontId="4" type="noConversion"/>
  </si>
  <si>
    <t>Spipo10G0000200</t>
    <phoneticPr fontId="4" type="noConversion"/>
  </si>
  <si>
    <t>Spipo14G0054900</t>
    <phoneticPr fontId="4" type="noConversion"/>
  </si>
  <si>
    <t>Spipo0G0155000</t>
    <phoneticPr fontId="4" type="noConversion"/>
  </si>
  <si>
    <t>Gene ID</t>
  </si>
  <si>
    <t>Late embryogenesis abundant protein LEA</t>
    <phoneticPr fontId="4" type="noConversion"/>
  </si>
  <si>
    <t>Late embryogenesis abundant protein LEA</t>
    <phoneticPr fontId="4" type="noConversion"/>
  </si>
  <si>
    <t>Late embryogenesis abundant protein LEA</t>
    <phoneticPr fontId="4" type="noConversion"/>
  </si>
  <si>
    <t>Fold change</t>
    <phoneticPr fontId="4" type="noConversion"/>
  </si>
  <si>
    <t>Frond FPKM</t>
    <phoneticPr fontId="4" type="noConversion"/>
  </si>
  <si>
    <t>Turion FPKM</t>
    <phoneticPr fontId="4" type="noConversion"/>
  </si>
  <si>
    <t>bZIP transcription factor A</t>
    <phoneticPr fontId="4" type="noConversion"/>
  </si>
  <si>
    <t>Oxidative stress 3</t>
    <phoneticPr fontId="4" type="noConversion"/>
  </si>
  <si>
    <t>Arabinogalactan peptide 20-like</t>
    <phoneticPr fontId="4" type="noConversion"/>
  </si>
  <si>
    <t>Early nodulin-like protein 17</t>
    <phoneticPr fontId="4" type="noConversion"/>
  </si>
  <si>
    <t>Arabinogalactan protein 20</t>
    <phoneticPr fontId="4" type="noConversion"/>
  </si>
  <si>
    <t>Laccase 11</t>
    <phoneticPr fontId="4" type="noConversion"/>
  </si>
  <si>
    <t>Putative nuclease HARBI1-like</t>
    <phoneticPr fontId="4" type="noConversion"/>
  </si>
  <si>
    <t>Unknown protein</t>
    <phoneticPr fontId="4" type="noConversion"/>
  </si>
  <si>
    <t>Myb domain protein 73</t>
    <phoneticPr fontId="4" type="noConversion"/>
  </si>
  <si>
    <t>Peroxidase</t>
    <phoneticPr fontId="4" type="noConversion"/>
  </si>
  <si>
    <t>Cellulose synthase-like B3</t>
    <phoneticPr fontId="4" type="noConversion"/>
  </si>
  <si>
    <t>2-oxoglutarate (2OG) and Fe(II)-dependent oxygenase superfamily</t>
    <phoneticPr fontId="4" type="noConversion"/>
  </si>
  <si>
    <t>Spipo9G0002000</t>
    <phoneticPr fontId="4" type="noConversion"/>
  </si>
  <si>
    <t>Heat shock transcription factor A-2</t>
    <phoneticPr fontId="4" type="noConversion"/>
  </si>
  <si>
    <t>Eukaryotic aspartyl protease family protein</t>
    <phoneticPr fontId="4" type="noConversion"/>
  </si>
  <si>
    <t>Electron transfer flavoprotein-ubiquinone oxidoreductase</t>
    <phoneticPr fontId="4" type="noConversion"/>
  </si>
  <si>
    <t>Calcium-dependent protein kinase (CPK)</t>
    <phoneticPr fontId="4" type="noConversion"/>
  </si>
  <si>
    <t>Peroxidase 73, putative</t>
    <phoneticPr fontId="4" type="noConversion"/>
  </si>
  <si>
    <t>RING/U-box superfamily protein</t>
    <phoneticPr fontId="4" type="noConversion"/>
  </si>
  <si>
    <t>Rubber elongation factor protein (REF)</t>
    <phoneticPr fontId="4" type="noConversion"/>
  </si>
  <si>
    <t>Glutathione-S-transferase (GST)</t>
    <phoneticPr fontId="4" type="noConversion"/>
  </si>
  <si>
    <t>Protein of unknown function, DUF538</t>
    <phoneticPr fontId="4" type="noConversion"/>
  </si>
  <si>
    <t>NA</t>
    <phoneticPr fontId="4" type="noConversion"/>
  </si>
  <si>
    <t>Exostosin family protein</t>
    <phoneticPr fontId="4" type="noConversion"/>
  </si>
  <si>
    <t>unknown protein</t>
    <phoneticPr fontId="4" type="noConversion"/>
  </si>
  <si>
    <t xml:space="preserve">Nucleotide-sugar transporter family protein </t>
    <phoneticPr fontId="4" type="noConversion"/>
  </si>
  <si>
    <t>Flowering locus T/Terminal flower 1-like protein</t>
    <phoneticPr fontId="4" type="noConversion"/>
  </si>
  <si>
    <t>Heavy metal transport/detoxification superfamily protein</t>
    <phoneticPr fontId="4" type="noConversion"/>
  </si>
  <si>
    <t>Putative lysine decarboxylase family protein</t>
    <phoneticPr fontId="4" type="noConversion"/>
  </si>
  <si>
    <t>Arabidopsis protein of unknown function (DUF241)</t>
    <phoneticPr fontId="4" type="noConversion"/>
  </si>
  <si>
    <t>Ethylene-responsive transcription factor 1</t>
    <phoneticPr fontId="4" type="noConversion"/>
  </si>
  <si>
    <t>Mitogen-activated protein kinase kinase 1 (MAPK)</t>
    <phoneticPr fontId="4" type="noConversion"/>
  </si>
  <si>
    <t>Spipo1G0074600</t>
    <phoneticPr fontId="4" type="noConversion"/>
  </si>
  <si>
    <t>heat shock transcription factor A2</t>
    <phoneticPr fontId="4" type="noConversion"/>
  </si>
  <si>
    <t>Spipo3G0032200</t>
    <phoneticPr fontId="4" type="noConversion"/>
  </si>
  <si>
    <t>Spipo4G0092300</t>
    <phoneticPr fontId="4" type="noConversion"/>
  </si>
  <si>
    <t>Protein phosphatase 2c, putative</t>
    <phoneticPr fontId="4" type="noConversion"/>
  </si>
  <si>
    <t>SAUR-like auxin-responsive protein family</t>
    <phoneticPr fontId="4" type="noConversion"/>
  </si>
  <si>
    <t>Tetratricopeptide repeat (TPR)-like superfamily protein</t>
    <phoneticPr fontId="4" type="noConversion"/>
  </si>
  <si>
    <t>Spipo1G0069600</t>
    <phoneticPr fontId="4" type="noConversion"/>
  </si>
  <si>
    <t>Cytochrome P450</t>
    <phoneticPr fontId="4" type="noConversion"/>
  </si>
  <si>
    <t>Protein of unknown function (DUF1262)</t>
    <phoneticPr fontId="4" type="noConversion"/>
  </si>
  <si>
    <t>methionine gamma-lyase</t>
    <phoneticPr fontId="4" type="noConversion"/>
  </si>
  <si>
    <t>O-fucosyltransferase family protein</t>
    <phoneticPr fontId="4" type="noConversion"/>
  </si>
  <si>
    <t>Spipo11G0033800</t>
    <phoneticPr fontId="4" type="noConversion"/>
  </si>
  <si>
    <t>UDP-Glycosyltransferase  superfamily</t>
    <phoneticPr fontId="4" type="noConversion"/>
  </si>
  <si>
    <t>LOB domain-containing protein 41</t>
    <phoneticPr fontId="4" type="noConversion"/>
  </si>
  <si>
    <t>MATE efflux family protein</t>
    <phoneticPr fontId="4" type="noConversion"/>
  </si>
  <si>
    <t>Cellulose-synthase-like C5</t>
    <phoneticPr fontId="4" type="noConversion"/>
  </si>
  <si>
    <t>Cytochrome P450 flavonoid 3',5'-hydroxylase</t>
    <phoneticPr fontId="4" type="noConversion"/>
  </si>
  <si>
    <t>Dihydroflavonol 4-reductase</t>
    <phoneticPr fontId="4" type="noConversion"/>
  </si>
  <si>
    <t>Spipo6G0053900</t>
    <phoneticPr fontId="4" type="noConversion"/>
  </si>
  <si>
    <t>Spipo7G0059600</t>
    <phoneticPr fontId="4" type="noConversion"/>
  </si>
  <si>
    <t>Spipo3G0031300</t>
    <phoneticPr fontId="4" type="noConversion"/>
  </si>
  <si>
    <t>Chaperone DnaJ-domain superfamily protein</t>
    <phoneticPr fontId="4" type="noConversion"/>
  </si>
  <si>
    <t>Beta-amylase</t>
    <phoneticPr fontId="4" type="noConversion"/>
  </si>
  <si>
    <t>tolB protein-related</t>
    <phoneticPr fontId="4" type="noConversion"/>
  </si>
  <si>
    <t>Spipo11G0043800</t>
    <phoneticPr fontId="4" type="noConversion"/>
  </si>
  <si>
    <t>Calcium-binding EF hand family protein</t>
    <phoneticPr fontId="4" type="noConversion"/>
  </si>
  <si>
    <t>NHL domain-containing protein</t>
    <phoneticPr fontId="4" type="noConversion"/>
  </si>
  <si>
    <t>Spipo11G0031600</t>
    <phoneticPr fontId="4" type="noConversion"/>
  </si>
  <si>
    <t>Protein of unknown function, DUF538</t>
    <phoneticPr fontId="4" type="noConversion"/>
  </si>
  <si>
    <t>Chitobiosyldiphosphodolichol beta-mannosyltransferase</t>
    <phoneticPr fontId="4" type="noConversion"/>
  </si>
  <si>
    <t>Spipo1G0071900</t>
    <phoneticPr fontId="4" type="noConversion"/>
  </si>
  <si>
    <t>Spipo13G0047300</t>
    <phoneticPr fontId="4" type="noConversion"/>
  </si>
  <si>
    <t>Spipo12G0026200</t>
    <phoneticPr fontId="4" type="noConversion"/>
  </si>
  <si>
    <t xml:space="preserve">Bifunctional inhibitor/lipid-transfer protein/seed storage 2S albumin superfamily </t>
    <phoneticPr fontId="4" type="noConversion"/>
  </si>
  <si>
    <t>Spipo1G0108500</t>
    <phoneticPr fontId="4" type="noConversion"/>
  </si>
  <si>
    <t>Spipo12G0010100</t>
    <phoneticPr fontId="4" type="noConversion"/>
  </si>
  <si>
    <t>FASCICLIN-like arabinogalactan 6</t>
    <phoneticPr fontId="4" type="noConversion"/>
  </si>
  <si>
    <t>Spipo6G0002600</t>
    <phoneticPr fontId="4" type="noConversion"/>
  </si>
  <si>
    <t>fucosyltransferase 1</t>
    <phoneticPr fontId="4" type="noConversion"/>
  </si>
  <si>
    <t>Spipo10G0007200</t>
    <phoneticPr fontId="4" type="noConversion"/>
  </si>
  <si>
    <t>Plant cadmium resistance 2</t>
    <phoneticPr fontId="4" type="noConversion"/>
  </si>
  <si>
    <t xml:space="preserve">CAP (Cysteine-rich secretory proteins and Pathogenesis-related 1 protein) </t>
    <phoneticPr fontId="4" type="noConversion"/>
  </si>
  <si>
    <t>Nucleotide-sugar transporter family protein</t>
    <phoneticPr fontId="4" type="noConversion"/>
  </si>
  <si>
    <t>HXXXD-type acyl-transferase family protein</t>
    <phoneticPr fontId="4" type="noConversion"/>
  </si>
  <si>
    <t>Carboxyvinyl-carboxyphosphonate phosphorylmutase</t>
    <phoneticPr fontId="4" type="noConversion"/>
  </si>
  <si>
    <t>Spipo32G0009000</t>
    <phoneticPr fontId="4" type="noConversion"/>
  </si>
  <si>
    <t>Protein of unknown function, DUF642</t>
    <phoneticPr fontId="4" type="noConversion"/>
  </si>
  <si>
    <t>DNA-3-methyladenine glycosylase</t>
    <phoneticPr fontId="4" type="noConversion"/>
  </si>
  <si>
    <t>Spipo5G0015500</t>
    <phoneticPr fontId="4" type="noConversion"/>
  </si>
  <si>
    <t>NA</t>
    <phoneticPr fontId="4" type="noConversion"/>
  </si>
  <si>
    <t>Spipo0G0166800</t>
    <phoneticPr fontId="4" type="noConversion"/>
  </si>
  <si>
    <t>Spipo6G0001100</t>
    <phoneticPr fontId="4" type="noConversion"/>
  </si>
  <si>
    <t>Peripheral-type benzodiazepine receptor</t>
    <phoneticPr fontId="4" type="noConversion"/>
  </si>
  <si>
    <t xml:space="preserve">myb domain protein 73 </t>
    <phoneticPr fontId="4" type="noConversion"/>
  </si>
  <si>
    <t>Ethylene-responsive transcription factor 3</t>
    <phoneticPr fontId="4" type="noConversion"/>
  </si>
  <si>
    <t>negative regulation of abscisic acid mediated signaling pathway</t>
    <phoneticPr fontId="4" type="noConversion"/>
  </si>
  <si>
    <t>Major facilitator superfamily protein</t>
    <phoneticPr fontId="4" type="noConversion"/>
  </si>
  <si>
    <t>ISA2</t>
  </si>
  <si>
    <t>Spipo20G0022100</t>
  </si>
  <si>
    <t>ISA3</t>
  </si>
  <si>
    <t>Lipid</t>
    <phoneticPr fontId="4" type="noConversion"/>
  </si>
  <si>
    <t>Spipo0G0127900</t>
    <phoneticPr fontId="4" type="noConversion"/>
  </si>
  <si>
    <t>ACCase1</t>
    <phoneticPr fontId="4" type="noConversion"/>
  </si>
  <si>
    <t>Spipo10G0023400</t>
    <phoneticPr fontId="4" type="noConversion"/>
  </si>
  <si>
    <t>ACCase2</t>
  </si>
  <si>
    <t>Spipo12G0034900</t>
    <phoneticPr fontId="4" type="noConversion"/>
  </si>
  <si>
    <t>ACCase3</t>
  </si>
  <si>
    <t>Spipo12G0063600</t>
    <phoneticPr fontId="4" type="noConversion"/>
  </si>
  <si>
    <t>ACCase4</t>
    <phoneticPr fontId="4" type="noConversion"/>
  </si>
  <si>
    <t>Spipo15G0009000</t>
    <phoneticPr fontId="4" type="noConversion"/>
  </si>
  <si>
    <t>ACCase5</t>
  </si>
  <si>
    <t>Spipo4G0043600</t>
    <phoneticPr fontId="4" type="noConversion"/>
  </si>
  <si>
    <t>ACCase6</t>
  </si>
  <si>
    <t>Spipo4G0047600</t>
  </si>
  <si>
    <t>ACCase7</t>
  </si>
  <si>
    <t>Spipo30G0006700</t>
  </si>
  <si>
    <t>GPAT1</t>
    <phoneticPr fontId="4" type="noConversion"/>
  </si>
  <si>
    <t>Spipo7G0013300</t>
  </si>
  <si>
    <t>GPAT2</t>
  </si>
  <si>
    <t>Spipo3G0111400</t>
  </si>
  <si>
    <t>AGPAT1</t>
    <phoneticPr fontId="4" type="noConversion"/>
  </si>
  <si>
    <t>Spipo4G0068200</t>
  </si>
  <si>
    <t>AGPAT2</t>
  </si>
  <si>
    <t>Spipo6G0030100</t>
  </si>
  <si>
    <t>AGPAT3</t>
  </si>
  <si>
    <t>Spipo7G0018900</t>
  </si>
  <si>
    <t>AGPAT4</t>
  </si>
  <si>
    <t>Spipo7G0051900</t>
  </si>
  <si>
    <t>AGPAT5</t>
  </si>
  <si>
    <t>Spipo21G0027500</t>
  </si>
  <si>
    <t>DGAT1</t>
    <phoneticPr fontId="4" type="noConversion"/>
  </si>
  <si>
    <t>Spipo28G0006400</t>
    <phoneticPr fontId="4" type="noConversion"/>
  </si>
  <si>
    <t>DGAT2</t>
    <phoneticPr fontId="4" type="noConversion"/>
  </si>
  <si>
    <t>Spipo1G0066600</t>
  </si>
  <si>
    <t>DGAT3</t>
  </si>
  <si>
    <t>Spipo20G0011900</t>
  </si>
  <si>
    <t>DGAT4</t>
  </si>
  <si>
    <t>Spipo3G0079500</t>
  </si>
  <si>
    <t>DGAT5</t>
  </si>
  <si>
    <t>Annotation</t>
    <phoneticPr fontId="4" type="noConversion"/>
  </si>
  <si>
    <t>ABRE</t>
    <phoneticPr fontId="4" type="noConversion"/>
  </si>
  <si>
    <t>ERE</t>
    <phoneticPr fontId="4" type="noConversion"/>
  </si>
  <si>
    <t>GO</t>
    <phoneticPr fontId="4" type="noConversion"/>
  </si>
  <si>
    <t>Function</t>
    <phoneticPr fontId="4" type="noConversion"/>
  </si>
  <si>
    <t>Protein of unknown function, DUF599</t>
    <phoneticPr fontId="4" type="noConversion"/>
  </si>
  <si>
    <t>Leucine-rich repeat receptor-like protein kinase family protein</t>
    <phoneticPr fontId="4" type="noConversion"/>
  </si>
  <si>
    <t>Major facilitator superfamily protein</t>
    <phoneticPr fontId="4" type="noConversion"/>
  </si>
  <si>
    <t>Bifunctional inhibitor/lipid-transfer protein/seed storage 2S albumin superfamily</t>
    <phoneticPr fontId="4" type="noConversion"/>
  </si>
  <si>
    <t>PsbP-like protein 2</t>
    <phoneticPr fontId="4" type="noConversion"/>
  </si>
  <si>
    <t>unknown protein</t>
    <phoneticPr fontId="4" type="noConversion"/>
  </si>
  <si>
    <t>Pathway</t>
    <phoneticPr fontId="4" type="noConversion"/>
  </si>
  <si>
    <t>Gene ID</t>
    <phoneticPr fontId="4" type="noConversion"/>
  </si>
  <si>
    <t>Enzyme</t>
    <phoneticPr fontId="4" type="noConversion"/>
  </si>
  <si>
    <t>FPKM in frond</t>
    <phoneticPr fontId="4" type="noConversion"/>
  </si>
  <si>
    <t>FPKM in turion</t>
    <phoneticPr fontId="4" type="noConversion"/>
  </si>
  <si>
    <t>Average FPKM in frond</t>
    <phoneticPr fontId="4" type="noConversion"/>
  </si>
  <si>
    <t>Average FPKM in turion</t>
    <phoneticPr fontId="4" type="noConversion"/>
  </si>
  <si>
    <t>Lignin</t>
    <phoneticPr fontId="4" type="noConversion"/>
  </si>
  <si>
    <t>Spipo0G0185100</t>
  </si>
  <si>
    <t>CCR1</t>
    <phoneticPr fontId="4" type="noConversion"/>
  </si>
  <si>
    <t>Spipo11G0026200</t>
  </si>
  <si>
    <t>CCR2</t>
  </si>
  <si>
    <t>Spipo6G0037000</t>
  </si>
  <si>
    <t>CCR3</t>
  </si>
  <si>
    <t>Spipo28G0002300</t>
  </si>
  <si>
    <t>CCR4</t>
  </si>
  <si>
    <t>Spipo23G0040600</t>
  </si>
  <si>
    <t>CCR5</t>
  </si>
  <si>
    <t>Spipo11G0026400</t>
  </si>
  <si>
    <t>CCR6</t>
  </si>
  <si>
    <t>Ethylene-responsive transcription factor 2</t>
    <phoneticPr fontId="4" type="noConversion"/>
  </si>
  <si>
    <t>Spipo18G0038500</t>
    <phoneticPr fontId="4" type="noConversion"/>
  </si>
  <si>
    <t>Ubiquitin-conjugating enzyme E2 C, putative</t>
  </si>
  <si>
    <t>D-arabinono-1,4-lactone oxidase-like protein</t>
  </si>
  <si>
    <t>Pectate lyase</t>
  </si>
  <si>
    <t>Mitochondrial carrier protein</t>
  </si>
  <si>
    <t>Disease resistance protein</t>
  </si>
  <si>
    <t>Alternative oxidase</t>
  </si>
  <si>
    <t>Alpha-galactosidase 1</t>
  </si>
  <si>
    <t>Dof zinc finger protein</t>
  </si>
  <si>
    <t>Sugar phosphate exchanger 2</t>
  </si>
  <si>
    <t>O-acetyltransferase-like</t>
  </si>
  <si>
    <t>Receptor kinase</t>
  </si>
  <si>
    <t>Early nodulin 20, putative</t>
  </si>
  <si>
    <t>Inositol-pentakisphosphate 2-kinase, putative</t>
  </si>
  <si>
    <t>Cathepsin L-like cysteine proteinase</t>
  </si>
  <si>
    <t>Kinase, pfkB family protein, expressed</t>
  </si>
  <si>
    <t>Prolyl 4-hydroxylase alpha subunit, putative</t>
  </si>
  <si>
    <t>Alcohol dehydrogenase</t>
  </si>
  <si>
    <t>Fructose-1,6-bisphosphatase class 1</t>
  </si>
  <si>
    <t>9-cis-epoxycarotenoid dioxygenase 1</t>
  </si>
  <si>
    <t>Glutamate decarboxylase, putative</t>
  </si>
  <si>
    <t>Annexin</t>
  </si>
  <si>
    <t>12-oxophytodienoate reductase</t>
  </si>
  <si>
    <t>Ribulose-1 5-bisphosphate carboxylase/oxygenase activase</t>
    <phoneticPr fontId="4" type="noConversion"/>
  </si>
  <si>
    <t>O-fucosyltransferase family protein</t>
    <phoneticPr fontId="4" type="noConversion"/>
  </si>
  <si>
    <t>Directionality</t>
  </si>
  <si>
    <t>down-regulated</t>
  </si>
  <si>
    <t>up-regulated</t>
  </si>
  <si>
    <t>Dynein light chain 1 cytoplasmic-like protein</t>
  </si>
  <si>
    <t>LOB domain-containing protein, putative</t>
  </si>
  <si>
    <t>Receptor-like protein kinase</t>
  </si>
  <si>
    <t>Spipo10G0016700</t>
  </si>
  <si>
    <t>CCR7</t>
  </si>
  <si>
    <t>CCR8</t>
  </si>
  <si>
    <t>Spipo8G0071400</t>
  </si>
  <si>
    <t>CCR9</t>
  </si>
  <si>
    <t>Spipo5G0064600</t>
  </si>
  <si>
    <t>CCR10</t>
  </si>
  <si>
    <t>CCR11</t>
  </si>
  <si>
    <t>Spipo0G0172200</t>
    <phoneticPr fontId="4" type="noConversion"/>
  </si>
  <si>
    <t>CCR12</t>
  </si>
  <si>
    <t>Spipo7G0010800</t>
  </si>
  <si>
    <t>CCR13</t>
  </si>
  <si>
    <t>CCR14</t>
  </si>
  <si>
    <t>Spipo12G0004300</t>
  </si>
  <si>
    <t>CAD1</t>
    <phoneticPr fontId="4" type="noConversion"/>
  </si>
  <si>
    <t>Spipo17G0012300</t>
  </si>
  <si>
    <t>CAD2</t>
  </si>
  <si>
    <t>Spipo1G0069500</t>
  </si>
  <si>
    <t>CAD3</t>
  </si>
  <si>
    <t>Spipo2G0124600</t>
  </si>
  <si>
    <t>CAD4</t>
  </si>
  <si>
    <t>Starch</t>
    <phoneticPr fontId="4" type="noConversion"/>
  </si>
  <si>
    <t>Spipo28G0001400</t>
    <phoneticPr fontId="4" type="noConversion"/>
  </si>
  <si>
    <t>Spipo6G0024200</t>
  </si>
  <si>
    <t>Spipo18G0038500</t>
  </si>
  <si>
    <t>Spipo26G0026900</t>
  </si>
  <si>
    <t>SSI</t>
  </si>
  <si>
    <t>Spipo0G0050800</t>
  </si>
  <si>
    <t>SSII</t>
  </si>
  <si>
    <t>Spipo14G0048800</t>
  </si>
  <si>
    <t>SSIII</t>
  </si>
  <si>
    <t>Spipo14G0042000</t>
  </si>
  <si>
    <t>SSIV</t>
  </si>
  <si>
    <t>Spipo1G0057900</t>
  </si>
  <si>
    <t>GBSSI</t>
    <phoneticPr fontId="4" type="noConversion"/>
  </si>
  <si>
    <t>Spipo1G0057400</t>
  </si>
  <si>
    <t>BEI</t>
  </si>
  <si>
    <t>Spipo0G0008100</t>
  </si>
  <si>
    <t>BEII</t>
  </si>
  <si>
    <t>ISA1</t>
  </si>
  <si>
    <t>Spipo3G0051400</t>
  </si>
  <si>
    <t>Heavy metal transport/detoxification superfamily protein</t>
    <phoneticPr fontId="4" type="noConversion"/>
  </si>
  <si>
    <t>Methyltransferase type 11</t>
    <phoneticPr fontId="4" type="noConversion"/>
  </si>
  <si>
    <t>bZIP transcription factor I</t>
    <phoneticPr fontId="4" type="noConversion"/>
  </si>
  <si>
    <t>Cation transport regulator-like protein</t>
  </si>
  <si>
    <t>Heat shock 70 kDa protein 1</t>
  </si>
  <si>
    <t>Acyl-CoA dehydrogenase</t>
  </si>
  <si>
    <t>Kinase, putative</t>
  </si>
  <si>
    <t>Glucan endo-1,3-beta-glucosidase, putative</t>
  </si>
  <si>
    <t>Cysteine-rich secretory protein</t>
  </si>
  <si>
    <t>Glutamate dehydrogenase</t>
  </si>
  <si>
    <t>Amine oxidase, putative</t>
  </si>
  <si>
    <t>Spipo8G0009900</t>
  </si>
  <si>
    <t>Spipo8G0020200</t>
  </si>
  <si>
    <t>Spipo15G0031400</t>
  </si>
  <si>
    <t>Spipo15G0035800</t>
  </si>
  <si>
    <t>Spipo10G0030500</t>
  </si>
  <si>
    <t>Spipo0G0022100</t>
  </si>
  <si>
    <t>Ethylene-responsive transcription factor 4</t>
    <phoneticPr fontId="4" type="noConversion"/>
  </si>
  <si>
    <t>Acid phosphatase, putative, expressed</t>
  </si>
  <si>
    <t>MtN19-like protein</t>
  </si>
  <si>
    <t>GDSL esterase/lipase</t>
  </si>
  <si>
    <t>EC metallothionein-like protein</t>
  </si>
  <si>
    <t>CCR4-NOT transcription complex subunit 7</t>
  </si>
  <si>
    <t>Auxin responsive protein</t>
  </si>
  <si>
    <t>Lectin</t>
  </si>
  <si>
    <t>response to abscisic acid stimulus</t>
  </si>
  <si>
    <t>Epoxide hydrolase 1</t>
  </si>
  <si>
    <t>Chlorophyll a/b-binding protein</t>
  </si>
  <si>
    <t>Aldehyde dehydrogenase</t>
  </si>
  <si>
    <t>Thylakoid membrane phosphoprotein 14 kDa</t>
  </si>
  <si>
    <t>Histone H3</t>
  </si>
  <si>
    <t>Unknown protein</t>
  </si>
  <si>
    <t>26S proteasome regulatory subunit S3, putative</t>
  </si>
  <si>
    <t>Peroxidase</t>
  </si>
  <si>
    <t>Cytochrome P450</t>
  </si>
  <si>
    <t>Spipo20G0017000</t>
  </si>
  <si>
    <t>Spipo17G0047900</t>
  </si>
  <si>
    <t>Spipo17G0007500</t>
  </si>
  <si>
    <t>Spipo17G0045100</t>
  </si>
  <si>
    <t>Spipo18G0007900</t>
  </si>
  <si>
    <t>Spipo1G0125300</t>
  </si>
  <si>
    <t>Carboxyvinyl-carboxyphosphonate phosphorylmutase, putative, expressed</t>
  </si>
  <si>
    <t>Phosphatidylinositol transfer protein SFH5</t>
  </si>
  <si>
    <t>Spipo0G0154800</t>
  </si>
  <si>
    <t>Spipo0G0159700</t>
  </si>
  <si>
    <t>Spipo0G0124700</t>
  </si>
  <si>
    <t>Spipo0G0114100</t>
  </si>
  <si>
    <t>Omega-3 fatty acid desaturase</t>
  </si>
  <si>
    <t>WRKY transcription factor, putative</t>
  </si>
  <si>
    <t>GO:0009737</t>
  </si>
  <si>
    <t>Spipo0G0030300</t>
  </si>
  <si>
    <t>Spipo24G0015900</t>
  </si>
  <si>
    <t>Cysteine-rich receptor-like protein kinase</t>
  </si>
  <si>
    <t>Chaperone clpb, putative</t>
  </si>
  <si>
    <t>RNA-binding protein</t>
  </si>
  <si>
    <t>Core-2/I-branching beta-1,6-N-acetylglucosaminyltransferase family protein</t>
  </si>
  <si>
    <t>Thioredoxin</t>
  </si>
  <si>
    <t>Tyrosine-rich hydroxyproline-rich glycoprotein</t>
  </si>
  <si>
    <t>Cytochrome P450, putative</t>
  </si>
  <si>
    <t>Spipo29G0003800</t>
  </si>
  <si>
    <t>Spipo0G0046100</t>
  </si>
  <si>
    <t>Multidrug resistance protein ABC transporter family</t>
  </si>
  <si>
    <t>Spipo20G0028600</t>
  </si>
  <si>
    <t>Dihydroflavonol 4-reductase</t>
  </si>
  <si>
    <t>Spipo10G0030200</t>
  </si>
  <si>
    <t>Major facilitator superfamily antiporter, putative, expressed</t>
  </si>
  <si>
    <t>Sucrose phosphate synthase</t>
  </si>
  <si>
    <t>NAC domain protein</t>
  </si>
  <si>
    <t>Glutamate receptor</t>
  </si>
  <si>
    <t>Kunitz trypsin inhibitor 4</t>
  </si>
  <si>
    <t>Spipo4G0033200</t>
  </si>
  <si>
    <t>Spipo2G0022100</t>
  </si>
  <si>
    <t>Spipo23G0021500</t>
  </si>
  <si>
    <t>Spipo3G0073400</t>
  </si>
  <si>
    <t>Spipo3G0073500</t>
  </si>
  <si>
    <t>Spipo7G0024900</t>
  </si>
  <si>
    <t>Spipo12G0062400</t>
  </si>
  <si>
    <t>Spipo16G0030600</t>
  </si>
  <si>
    <t>Spipo28G0012500</t>
  </si>
  <si>
    <t>Spipo2G0071700</t>
  </si>
  <si>
    <t>Spipo2G0072200</t>
  </si>
  <si>
    <t>Spipo14G0048100</t>
  </si>
  <si>
    <t>Spipo2G0012200</t>
  </si>
  <si>
    <t>Spipo20G0027700</t>
  </si>
  <si>
    <t>Adenylosuccinate synthetase</t>
  </si>
  <si>
    <t>GO:0033539</t>
  </si>
  <si>
    <t>GO:0009788</t>
  </si>
  <si>
    <t>Cyclin B1</t>
  </si>
  <si>
    <t>Nicotianamine synthase, putative</t>
  </si>
  <si>
    <t>Pentatricopeptide repeat-containing protein, putative</t>
  </si>
  <si>
    <t>Glyceraldehyde-3-phosphate dehydrogenase</t>
  </si>
  <si>
    <t>Universal stress protein</t>
  </si>
  <si>
    <t>Spipo0G0067700</t>
  </si>
  <si>
    <t>70 kDa heat shock protein</t>
  </si>
  <si>
    <t>starch biosynthetic process</t>
  </si>
  <si>
    <t>Spipo0G0116100</t>
  </si>
  <si>
    <t>Potassium transporter 11</t>
  </si>
  <si>
    <t>Protein kinase-like protein</t>
  </si>
  <si>
    <t>NAC domain-containing protein 67</t>
  </si>
  <si>
    <t>Fanconi anemia group I protein</t>
  </si>
  <si>
    <t>Heparanase-like protein 2</t>
  </si>
  <si>
    <t>Chitobiosyldiphosphodolichol beta-mannosyltransferase</t>
  </si>
  <si>
    <t>Phosphoserine aminotransferase</t>
  </si>
  <si>
    <t>Spipo26G0006100</t>
  </si>
  <si>
    <t>Spipo26G0007700</t>
  </si>
  <si>
    <t>Spipo26G0017500</t>
  </si>
  <si>
    <t>Spipo26G0019100</t>
  </si>
  <si>
    <t>Spipo6G0056800</t>
  </si>
  <si>
    <t>Spipo6G0029000</t>
  </si>
  <si>
    <t>Spipo6G0047600</t>
  </si>
  <si>
    <t>Spipo0G0148600</t>
  </si>
  <si>
    <t>Spipo1G0078600</t>
  </si>
  <si>
    <t>Spipo14G0009000</t>
  </si>
  <si>
    <t>Spipo2G0033500</t>
  </si>
  <si>
    <t>Glucose-1-phosphate adenylyltransferase</t>
  </si>
  <si>
    <t>Beta-1,3-glucanase</t>
  </si>
  <si>
    <t>Peroxiredoxin</t>
  </si>
  <si>
    <t>Triacylglycerol lipase, putative</t>
  </si>
  <si>
    <t>Urea active transporter-like protein</t>
  </si>
  <si>
    <t>Histone H4</t>
  </si>
  <si>
    <t>Spipo7G0013600</t>
  </si>
  <si>
    <t>Spipo1G0117200</t>
  </si>
  <si>
    <t>Spipo1G0120400</t>
  </si>
  <si>
    <t>Spipo12G0058200</t>
  </si>
  <si>
    <t>Spipo13G0007500</t>
  </si>
  <si>
    <t>G-type lectin S-receptor-like serine/threonine-protein kinase</t>
  </si>
  <si>
    <t>Spipo0G0129700</t>
  </si>
  <si>
    <t>Spipo0G0130700</t>
  </si>
  <si>
    <t>Spipo1G0021700</t>
  </si>
  <si>
    <t>Spipo2G0035100</t>
  </si>
  <si>
    <t>Spipo23G0006300</t>
  </si>
  <si>
    <t>Spipo23G0012800</t>
  </si>
  <si>
    <t>Spipo21G0043200</t>
  </si>
  <si>
    <t>Spipo22G0012700</t>
  </si>
  <si>
    <t>Spipo30G0012600</t>
  </si>
  <si>
    <t>Spipo0G0138500</t>
  </si>
  <si>
    <t>Spipo0G0155100</t>
  </si>
  <si>
    <t>Purple acid phosphatase 1</t>
  </si>
  <si>
    <t>Spipo20G0012400</t>
  </si>
  <si>
    <t>Spipo20G0013200</t>
  </si>
  <si>
    <t>Spipo28G0011200</t>
  </si>
  <si>
    <t>Spipo1G0007400</t>
  </si>
  <si>
    <t>Spipo1G0023600</t>
  </si>
  <si>
    <t>Spipo13G0026700</t>
  </si>
  <si>
    <t>Spipo0G0180000</t>
  </si>
  <si>
    <t>Beta-glucosidase-like glycosyl hydrolase</t>
  </si>
  <si>
    <t>Xanthine dehydrogenase/oxidase</t>
  </si>
  <si>
    <t>Spipo12G0016000</t>
  </si>
  <si>
    <t>Spipo21G0039100</t>
  </si>
  <si>
    <t>Spipo21G0039300</t>
  </si>
  <si>
    <t>Spipo0G0009000</t>
  </si>
  <si>
    <t>Cellulose synthase-like protein</t>
  </si>
  <si>
    <t>Phosphofructokinase, putative</t>
  </si>
  <si>
    <t>Protodermal factor 1.3</t>
  </si>
  <si>
    <t>Stachyose synthase, putative</t>
  </si>
  <si>
    <t>Xanthine/uracil permease family protein</t>
  </si>
  <si>
    <t>Spipo14G0001200</t>
  </si>
  <si>
    <t>Spipo2G0124000</t>
  </si>
  <si>
    <t>Spipo4G0033500</t>
  </si>
  <si>
    <t>Spipo3G0033300</t>
  </si>
  <si>
    <t>Spipo22G0026300</t>
  </si>
  <si>
    <t>Spipo23G0035900</t>
  </si>
  <si>
    <t>Spipo24G0001200</t>
  </si>
  <si>
    <t>Spipo18G0014800</t>
  </si>
  <si>
    <t>Spipo0G0156500</t>
  </si>
  <si>
    <t>Spipo0G0156600</t>
  </si>
  <si>
    <t>Spipo2G0100400</t>
  </si>
  <si>
    <t>Spipo2G0109900</t>
  </si>
  <si>
    <t>negative regulation of abscisic acid mediated signaling pathway</t>
  </si>
  <si>
    <t>Early light-induced protein</t>
  </si>
  <si>
    <t>Spipo22G0042300</t>
  </si>
  <si>
    <t>Spipo5G0051100</t>
  </si>
  <si>
    <t>Spipo5G0012100</t>
  </si>
  <si>
    <t>CASP-like protein</t>
  </si>
  <si>
    <t>Prostaglandin G/H synthase</t>
  </si>
  <si>
    <t>Spipo1G0110400</t>
  </si>
  <si>
    <t>Spipo1G0121700</t>
  </si>
  <si>
    <t>Leucine-rich repeat protein kinase-like protein</t>
  </si>
  <si>
    <t>C4-dicarboxylate transporter/malic acid transport protein</t>
  </si>
  <si>
    <t>Protein kinase family protein</t>
  </si>
  <si>
    <t>Spipo1G0032700</t>
  </si>
  <si>
    <t>Spipo3G0083800</t>
  </si>
  <si>
    <t>Spipo29G0004100</t>
  </si>
  <si>
    <t>Spipo1G0017700</t>
  </si>
  <si>
    <t>Spipo1G0018600</t>
  </si>
  <si>
    <t>Spipo0G0068600</t>
  </si>
  <si>
    <t>Spipo23G0017700</t>
  </si>
  <si>
    <t>Spipo2G0093000</t>
  </si>
  <si>
    <t>Spipo8G0061900</t>
  </si>
  <si>
    <t>2-hydroxy-3-oxopropionate reductase</t>
  </si>
  <si>
    <t>3-hydroxyisobutyrate dehydrogenase</t>
  </si>
  <si>
    <t>Spipo9G0002200</t>
  </si>
  <si>
    <t>Lachrymatory-factor synthase</t>
  </si>
  <si>
    <t>Galactinol synthase</t>
  </si>
  <si>
    <t>Spipo3G0031200</t>
  </si>
  <si>
    <t>Spipo7G0045100</t>
  </si>
  <si>
    <t>Spipo2G0018300</t>
  </si>
  <si>
    <t>Spipo11G0028200</t>
  </si>
  <si>
    <t>Spipo11G0017100</t>
  </si>
  <si>
    <t>Spipo14G0014700</t>
  </si>
  <si>
    <t>Spipo7G0026400</t>
  </si>
  <si>
    <t>Spipo1G0120500</t>
  </si>
  <si>
    <t>Spipo1G0126300</t>
  </si>
  <si>
    <t>Spipo20G0016500</t>
  </si>
  <si>
    <t>Spipo2G0067900</t>
  </si>
  <si>
    <t>AP-1 complex subunit gamma-2, putative</t>
  </si>
  <si>
    <t>U-box domain-containing protein</t>
  </si>
  <si>
    <t>ABC transporter G family member</t>
  </si>
  <si>
    <t>Alpha-L-arabinofuranosidase</t>
  </si>
  <si>
    <t>RING finger and CHY zinc finger domain-containing protein 1</t>
  </si>
  <si>
    <t>Spipo11G0008200</t>
  </si>
  <si>
    <t>Pectinacetylesterase family protein</t>
  </si>
  <si>
    <t>O-acyltransferase WSD1</t>
  </si>
  <si>
    <t>Beta glucosidase like protein</t>
  </si>
  <si>
    <t>Spipo14G0054900</t>
  </si>
  <si>
    <t>Spipo13G0020200</t>
  </si>
  <si>
    <t>Spipo13G0039800</t>
  </si>
  <si>
    <t>Spipo13G0053800</t>
  </si>
  <si>
    <t>Spipo4G0069000</t>
  </si>
  <si>
    <t>Spipo4G0008600</t>
  </si>
  <si>
    <t>Spipo4G0016300</t>
  </si>
  <si>
    <t>Spipo7G0045000</t>
  </si>
  <si>
    <t>Spipo7G0048800</t>
  </si>
  <si>
    <t>Spipo8G0046200</t>
  </si>
  <si>
    <t>Subtilisin-like serine protease</t>
  </si>
  <si>
    <t>Spipo8G0027700</t>
  </si>
  <si>
    <t>Spipo18G0020700</t>
  </si>
  <si>
    <t>Spipo3G0031800</t>
  </si>
  <si>
    <t>Spipo3G0041300</t>
  </si>
  <si>
    <t>Spipo3G0061200</t>
  </si>
  <si>
    <t>Spipo1G0068300</t>
  </si>
  <si>
    <t>Spipo1G0076000</t>
  </si>
  <si>
    <t>Spipo1G0101000</t>
  </si>
  <si>
    <t>Spipo10G0000200</t>
  </si>
  <si>
    <t>Spipo0G0152100</t>
  </si>
  <si>
    <t>Spipo10G0029700</t>
  </si>
  <si>
    <t>Expansin</t>
  </si>
  <si>
    <t>Beta-galactosidase</t>
  </si>
  <si>
    <t>Spipo0G0134100</t>
  </si>
  <si>
    <t>Spipo14G0020800</t>
  </si>
  <si>
    <t>Spipo0G0000400</t>
  </si>
  <si>
    <t>Spipo0G0001400</t>
  </si>
  <si>
    <t>Spipo0G0179100</t>
  </si>
  <si>
    <t>Spipo0G0035400</t>
  </si>
  <si>
    <t>Protein phosphatase 2c, putative</t>
  </si>
  <si>
    <t>Spipo12G0003900</t>
  </si>
  <si>
    <t>Spipo10G0038500</t>
  </si>
  <si>
    <t>Spipo0G0176700</t>
  </si>
  <si>
    <t>Lysine-ketoglutarate reductase/saccharopine dehydrogenase</t>
  </si>
  <si>
    <t>Short-chain dehydrogenase/reductase 2</t>
  </si>
  <si>
    <t>Cationic amino acid transporter</t>
  </si>
  <si>
    <t>Fructose-bisphosphate aldolase</t>
  </si>
  <si>
    <t>Spipo2G0039900</t>
  </si>
  <si>
    <t>Spipo25G0008100</t>
  </si>
  <si>
    <t>Spipo3G0073100</t>
  </si>
  <si>
    <t>Spipo9G0039400</t>
  </si>
  <si>
    <t>Spipo9G0043500</t>
  </si>
  <si>
    <t>Spipo9G0045200</t>
  </si>
  <si>
    <t>Spipo9G0006300</t>
  </si>
  <si>
    <t>Spipo25G0008400</t>
  </si>
  <si>
    <t>Spipo2G0047500</t>
  </si>
  <si>
    <t>Spipo2G0064500</t>
  </si>
  <si>
    <t>Spipo26G0000300</t>
  </si>
  <si>
    <t>Spipo20G0004100</t>
  </si>
  <si>
    <t>Spipo20G0006200</t>
  </si>
  <si>
    <t>Spipo28G0003500</t>
  </si>
  <si>
    <t>Spipo5G0064900</t>
  </si>
  <si>
    <t>Spipo5G0067200</t>
  </si>
  <si>
    <t>Spipo8G0045500</t>
  </si>
  <si>
    <t>Spipo28G0015900</t>
  </si>
  <si>
    <t>Spipo8G0067000</t>
  </si>
  <si>
    <t>Adiponectin receptor protein</t>
  </si>
  <si>
    <t>Integral membrane protein TmpA</t>
  </si>
  <si>
    <t>Spipo6G0071400</t>
  </si>
  <si>
    <t>Spipo4G0080100</t>
  </si>
  <si>
    <t>Spipo4G0036100</t>
  </si>
  <si>
    <t>Spipo7G0041900</t>
  </si>
  <si>
    <t>Spipo18G0023200</t>
  </si>
  <si>
    <t>Spipo18G0028400</t>
  </si>
  <si>
    <t>Spipo18G0031500</t>
  </si>
  <si>
    <t>Spipo19G0036000</t>
  </si>
  <si>
    <t>Spipo7G0028500</t>
  </si>
  <si>
    <t>Spipo4G0004200</t>
  </si>
  <si>
    <t>Spipo29G0021000</t>
  </si>
  <si>
    <t>Spipo3G0020200</t>
  </si>
  <si>
    <t>Spipo16G0046000</t>
  </si>
  <si>
    <t>Spipo10G0013800</t>
  </si>
  <si>
    <t>Spipo0G0183100</t>
  </si>
  <si>
    <t>Spipo25G0001000</t>
  </si>
  <si>
    <t>Spipo20G0028500</t>
  </si>
  <si>
    <t>Spipo16G0011700</t>
  </si>
  <si>
    <t>Sulfate transporter, putative</t>
  </si>
  <si>
    <t>Glutamine synthetase</t>
  </si>
  <si>
    <t>L-lactate dehydrogenase</t>
  </si>
  <si>
    <t>Ferredoxin I</t>
  </si>
  <si>
    <t>Mitochondrial carrier family</t>
  </si>
  <si>
    <t>Phosphoglycolate phosphatase</t>
  </si>
  <si>
    <t>Spipo3G0026500</t>
  </si>
  <si>
    <t>Spipo15G0037300</t>
  </si>
  <si>
    <t>Spipo15G0048400</t>
  </si>
  <si>
    <t>Spipo16G0027000</t>
  </si>
  <si>
    <t>Spipo0G0148500</t>
  </si>
  <si>
    <t>Spipo30G0013100</t>
  </si>
  <si>
    <t>Spipo31G0007300</t>
  </si>
  <si>
    <t>Spipo24G0000900</t>
  </si>
  <si>
    <t>Spipo14G0033900</t>
  </si>
  <si>
    <t>Spipo3G0064800</t>
  </si>
  <si>
    <t>Spipo9G0012700</t>
  </si>
  <si>
    <t>Spipo3G0002000</t>
  </si>
  <si>
    <t>Spipo3G0012100</t>
  </si>
  <si>
    <t>Spipo9G0021500</t>
  </si>
  <si>
    <t>Spipo11G0039200</t>
  </si>
  <si>
    <t>Peroxidase 39</t>
  </si>
  <si>
    <t>UDP glycosyltransferase</t>
  </si>
  <si>
    <t>BURP domain-containing protein</t>
  </si>
  <si>
    <t>Ovate family protein 1</t>
  </si>
  <si>
    <t>Alpha-dioxygenase</t>
  </si>
  <si>
    <t>Beta-glucosidase, putative</t>
  </si>
  <si>
    <t>Aspartate aminotransferase</t>
  </si>
  <si>
    <t>Spipo7G0060200</t>
  </si>
  <si>
    <t>Spipo21G0022300</t>
  </si>
  <si>
    <t>Spipo30G0015100</t>
  </si>
  <si>
    <t>Spipo11G0038800</t>
  </si>
  <si>
    <t>Spipo11G0050900</t>
  </si>
  <si>
    <t>Ycf68 protein</t>
  </si>
  <si>
    <t>Spipo8G0005400</t>
  </si>
  <si>
    <t>60S ribosomal protein L10-like protein</t>
  </si>
  <si>
    <t>(R)-limonene synthase, putative</t>
  </si>
  <si>
    <t>Spipo11G0063600</t>
  </si>
  <si>
    <t>Spipo1G0003700</t>
  </si>
  <si>
    <t>Spipo15G0020300</t>
  </si>
  <si>
    <t>Abscisic acid 8'-hydroxylase 3</t>
  </si>
  <si>
    <t>Isocitrate dehydrogenase [NADP]</t>
  </si>
  <si>
    <t>Amino acid selective channel protein</t>
  </si>
  <si>
    <t>Spipo26G0006600</t>
  </si>
  <si>
    <t>Spipo26G0012100</t>
  </si>
  <si>
    <t>Spipo4G0110100</t>
  </si>
  <si>
    <t>Inositol-3-phosphate synthase</t>
  </si>
  <si>
    <t>Spipo6G0014900</t>
  </si>
  <si>
    <t>Spipo1G0033500</t>
  </si>
  <si>
    <t>Spipo7G0031300</t>
  </si>
  <si>
    <t>Beta-glucosidase A</t>
  </si>
  <si>
    <t>Spipo23G0001600</t>
  </si>
  <si>
    <t>Spipo6G0047400</t>
  </si>
  <si>
    <t>Isoflavone reductase-like protein</t>
  </si>
  <si>
    <t>Spipo27G0011300</t>
  </si>
  <si>
    <t>Spipo28G0001000</t>
  </si>
  <si>
    <t>Aspartic proteinase, putative</t>
  </si>
  <si>
    <t>Spipo0G0013700</t>
  </si>
  <si>
    <t>Spipo5G0017800</t>
  </si>
  <si>
    <t>Spipo5G0029200</t>
  </si>
  <si>
    <t>Spipo5G0036600</t>
  </si>
  <si>
    <t>Spipo5G0027100</t>
  </si>
  <si>
    <t>Spipo8G0037600</t>
  </si>
  <si>
    <t>Spipo8G0062500</t>
  </si>
  <si>
    <t>Spipo8G0065700</t>
  </si>
  <si>
    <t>Spipo5G0040500</t>
  </si>
  <si>
    <t>Spipo3G0022400</t>
  </si>
  <si>
    <t>Spipo2G0091100</t>
  </si>
  <si>
    <t>Spipo2G0092600</t>
  </si>
  <si>
    <t>Spipo2G0096800</t>
  </si>
  <si>
    <t>Spipo19G0037600</t>
  </si>
  <si>
    <t>Spipo10G0053200</t>
  </si>
  <si>
    <t>Spipo1G0079200</t>
  </si>
  <si>
    <t>Spipo1G0080800</t>
  </si>
  <si>
    <t>Spipo14G0016400</t>
  </si>
  <si>
    <t>Spipo14G0022500</t>
  </si>
  <si>
    <t>Spipo14G0026800</t>
  </si>
  <si>
    <t>Spipo10G0017900</t>
  </si>
  <si>
    <t>Spipo2G0093200</t>
  </si>
  <si>
    <t>Spipo2G0096700</t>
  </si>
  <si>
    <t>Spipo13G0011300</t>
  </si>
  <si>
    <t>Disease resistance gene homolog 9N</t>
  </si>
  <si>
    <t>Carbonic anhydrase</t>
  </si>
  <si>
    <t>Nucleobase ascorbate transporter</t>
  </si>
  <si>
    <t>Spipo0G0015500</t>
  </si>
  <si>
    <t>Kunitz trypsin inhibitor</t>
  </si>
  <si>
    <t>Sulfite oxidase</t>
  </si>
  <si>
    <t>Spipo8G0040300</t>
  </si>
  <si>
    <t>Blue copper protein</t>
  </si>
  <si>
    <t>Spipo12G0023200</t>
  </si>
  <si>
    <t>Spipo28G0019000</t>
  </si>
  <si>
    <t>Spipo28G0025100</t>
  </si>
  <si>
    <t>Spipo3G0101700</t>
  </si>
  <si>
    <t>Spipo11G0060400</t>
  </si>
  <si>
    <t>Spipo11G0001500</t>
  </si>
  <si>
    <t>Spipo11G0012500</t>
  </si>
  <si>
    <t>Spipo11G0020200</t>
  </si>
  <si>
    <t>Spipo9G0030500</t>
  </si>
  <si>
    <t>Spipo22G0045000</t>
  </si>
  <si>
    <t>Spipo3G0013100</t>
  </si>
  <si>
    <t>Spipo3G0023000</t>
  </si>
  <si>
    <t>Spipo19G0027700</t>
  </si>
  <si>
    <t>Spipo22G0037200</t>
  </si>
  <si>
    <t>Spipo23G0007500</t>
  </si>
  <si>
    <t>Spipo23G0012000</t>
  </si>
  <si>
    <t>Spipo23G0013400</t>
  </si>
  <si>
    <t>Spipo3G0049000</t>
  </si>
  <si>
    <t>Spipo3G0074100</t>
  </si>
  <si>
    <t>Spipo3G0078900</t>
  </si>
  <si>
    <t>Pectinesterase</t>
  </si>
  <si>
    <t>Electron transfer flavoprotein-ubiquinone oxidoreductase</t>
  </si>
  <si>
    <t>Pre-rRNA-processing protein PNO1</t>
  </si>
  <si>
    <t>Endo-1,4-beta-glucanase</t>
  </si>
  <si>
    <t>Spipo11G0025200</t>
  </si>
  <si>
    <t>Spipo11G0031500</t>
  </si>
  <si>
    <t>Spipo2G0110300</t>
  </si>
  <si>
    <t>Spipo2G0110400</t>
  </si>
  <si>
    <t>Spipo10G0023800</t>
  </si>
  <si>
    <t>Spipo10G0025700</t>
  </si>
  <si>
    <t>Spipo20G0037200</t>
  </si>
  <si>
    <t>Spipo0G0025800</t>
  </si>
  <si>
    <t>Spipo11G0009400</t>
  </si>
  <si>
    <t>Auxin-repressed protein</t>
  </si>
  <si>
    <t>Hydroxyacylglutathione hydrolase</t>
  </si>
  <si>
    <t>Spipo2G0040400</t>
  </si>
  <si>
    <t>Spipo7G0066500</t>
  </si>
  <si>
    <t>Spipo7G0066600</t>
  </si>
  <si>
    <t>Spipo7G0010700</t>
  </si>
  <si>
    <t>Spipo8G0062200</t>
  </si>
  <si>
    <t>Protein phosphatase 2C</t>
  </si>
  <si>
    <t>GTPase obg</t>
  </si>
  <si>
    <t>Acyl-CoA-binding protein</t>
  </si>
  <si>
    <t>Antiholin-like protein LrgB</t>
  </si>
  <si>
    <t>Formate dehydrogenase</t>
  </si>
  <si>
    <t>Spipo29G0004700</t>
  </si>
  <si>
    <t>Spipo14G0010200</t>
  </si>
  <si>
    <t>GO:0009737;GO:0001561</t>
  </si>
  <si>
    <t>response to abscisic acid stimulus;fatty acid alpha-oxidation</t>
  </si>
  <si>
    <t>YES</t>
  </si>
  <si>
    <t>NO</t>
  </si>
  <si>
    <t>Spipo8G0058900</t>
  </si>
  <si>
    <t>Spipo5G0023500</t>
  </si>
  <si>
    <t>Spipo0G0190200</t>
  </si>
  <si>
    <t>Gibberellin-regulated protein</t>
  </si>
  <si>
    <t>Spipo3G0024800</t>
  </si>
  <si>
    <t>Spipo21G0009000</t>
  </si>
  <si>
    <t>Spipo4G0038800</t>
  </si>
  <si>
    <t>Spipo5G0073900</t>
  </si>
  <si>
    <t>Spipo3G0031100</t>
  </si>
  <si>
    <t>Spipo4G0112100</t>
  </si>
  <si>
    <t>Spipo8G0040000</t>
  </si>
  <si>
    <t>Ribulose bisphosphate carboxylase small chain</t>
  </si>
  <si>
    <t>Spipo19G0014500</t>
  </si>
  <si>
    <t>Spipo19G0016500</t>
  </si>
  <si>
    <t>Spipo19G0016700</t>
  </si>
  <si>
    <t>Spipo4G0061000</t>
  </si>
  <si>
    <t>Spipo4G0003000</t>
  </si>
  <si>
    <t>SEC14 cytosolic factor family protein / phosphoglyceride transfer family protein</t>
  </si>
  <si>
    <t>Spipo9G0025800</t>
  </si>
  <si>
    <t>Spipo5G0077000</t>
  </si>
  <si>
    <t>Spipo7G0061700</t>
  </si>
  <si>
    <t>Disease resistance protein (CC-NBS-LRR)</t>
  </si>
  <si>
    <t>Sulfate transporter</t>
  </si>
  <si>
    <t>Spipo9G0031000</t>
  </si>
  <si>
    <t>Spipo4G0079600</t>
  </si>
  <si>
    <t>Spipo4G0013100</t>
  </si>
  <si>
    <t>Spipo9G0063000</t>
  </si>
  <si>
    <t>Spipo21G0033600</t>
  </si>
  <si>
    <t>Spipo5G0050700</t>
  </si>
  <si>
    <t>Glutathione-S-transferase (GST)</t>
  </si>
  <si>
    <t>fatty acid beta-oxidation</t>
  </si>
  <si>
    <t>Spipo3G0024100</t>
  </si>
  <si>
    <t>Spipo3G0041200</t>
  </si>
  <si>
    <t>Spipo7G0011900</t>
  </si>
  <si>
    <t>Spipo0G0175800</t>
  </si>
  <si>
    <t>Nucleoside diphosphate kinase</t>
  </si>
  <si>
    <t>Aquaporin</t>
  </si>
  <si>
    <t>Chaperone protein dnaJ</t>
  </si>
  <si>
    <t>Spipo19G0030800</t>
  </si>
  <si>
    <t>Exostosin family protein</t>
  </si>
  <si>
    <t>Spipo2G0099700</t>
  </si>
  <si>
    <t>Spipo29G0009400</t>
  </si>
  <si>
    <t>GO:0019252</t>
  </si>
  <si>
    <t>Spipo27G0016000</t>
  </si>
  <si>
    <t>Spipo2G0061100</t>
  </si>
  <si>
    <t>APS1</t>
    <phoneticPr fontId="4" type="noConversion"/>
  </si>
  <si>
    <t>APL1</t>
    <phoneticPr fontId="4" type="noConversion"/>
  </si>
  <si>
    <t>APL2</t>
    <phoneticPr fontId="4" type="noConversion"/>
  </si>
  <si>
    <t>APL3</t>
    <phoneticPr fontId="4" type="noConversion"/>
  </si>
  <si>
    <t>Spipo17G0009300</t>
  </si>
  <si>
    <t>Spipo15G0047700</t>
  </si>
  <si>
    <t>Spipo15G0028800</t>
  </si>
  <si>
    <t>Spipo14G0059300</t>
  </si>
  <si>
    <t>Spipo0G0085700</t>
  </si>
  <si>
    <t>Spipo1G0058300</t>
  </si>
  <si>
    <t>Spipo12G0044900</t>
  </si>
  <si>
    <t>Spipo12G0048100</t>
  </si>
  <si>
    <t>Spipo2G0055800</t>
  </si>
  <si>
    <t>Spipo2G0059000</t>
  </si>
  <si>
    <t>2-succinylbenzoate-CoA ligase</t>
  </si>
  <si>
    <t>Pentatricopeptide repeat-containing protein</t>
  </si>
  <si>
    <t>Naphthoate synthase, putative</t>
  </si>
  <si>
    <t>Spipo8G0035200</t>
  </si>
  <si>
    <t>Spipo16G0033600</t>
  </si>
  <si>
    <t>Aminomethyltransferase</t>
  </si>
  <si>
    <t>Trehalose-6-phosphate synthase</t>
  </si>
  <si>
    <t>Histidine decarboxylase</t>
  </si>
  <si>
    <t>Soul heme-binding family protein</t>
  </si>
  <si>
    <t>Class I heat shock protein</t>
  </si>
  <si>
    <t>Spipo18G0029800</t>
  </si>
  <si>
    <t>Glyceraldehyde 3-phosphate dehydrogenase</t>
  </si>
  <si>
    <t>Alpha-amylase, putative</t>
  </si>
  <si>
    <t>CBL-interacting protein kinase 9</t>
  </si>
  <si>
    <t>CBS domain-containing protein, putative, expressed</t>
  </si>
  <si>
    <t>Spipo9G0045500</t>
  </si>
  <si>
    <t>Eukaryotic aspartyl protease family protei</t>
    <phoneticPr fontId="4" type="noConversion"/>
  </si>
  <si>
    <t>Spipo6G0053800</t>
  </si>
  <si>
    <t>Protein CHUP1</t>
  </si>
  <si>
    <t>Alpha-mannosidase-like protein</t>
  </si>
  <si>
    <t>Folate/biopterin transporter family protein</t>
  </si>
  <si>
    <t>Spipo9G0038700</t>
  </si>
  <si>
    <t>Spipo9G0033600</t>
  </si>
  <si>
    <t>Xyloglucan endotransglucosylase/hydrolase</t>
  </si>
  <si>
    <t>Phosphatidylinositol kinase family-like protein</t>
  </si>
  <si>
    <t>Spipo8G0039700</t>
  </si>
  <si>
    <t>Glycogen debranching enzyme</t>
  </si>
  <si>
    <t>Bifunctional inhibitor/lipid-transfer protein/seed storage 2S albumin-like protein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18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0"/>
      <name val="Verdana"/>
    </font>
    <font>
      <sz val="14"/>
      <name val="Times New Roman"/>
    </font>
    <font>
      <sz val="14"/>
      <color indexed="53"/>
      <name val="Times New Roman"/>
    </font>
    <font>
      <b/>
      <sz val="12"/>
      <name val="Verdana"/>
    </font>
    <font>
      <b/>
      <sz val="11"/>
      <color indexed="10"/>
      <name val="Verdana"/>
    </font>
    <font>
      <b/>
      <sz val="12"/>
      <color indexed="10"/>
      <name val="Verdana"/>
    </font>
    <font>
      <sz val="11"/>
      <color indexed="10"/>
      <name val="Verdana"/>
    </font>
    <font>
      <sz val="12"/>
      <color indexed="10"/>
      <name val="Verdana"/>
    </font>
    <font>
      <sz val="10"/>
      <color indexed="10"/>
      <name val="Verdana"/>
    </font>
    <font>
      <b/>
      <sz val="10"/>
      <color indexed="10"/>
      <name val="Verdana"/>
    </font>
    <font>
      <sz val="12"/>
      <name val="Verdana"/>
    </font>
    <font>
      <sz val="11"/>
      <name val="Verdana"/>
    </font>
    <font>
      <b/>
      <sz val="11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5" fillId="0" borderId="1" xfId="0" applyFont="1" applyFill="1" applyBorder="1" applyAlignment="1">
      <alignment horizontal="center" wrapText="1"/>
    </xf>
    <xf numFmtId="168" fontId="5" fillId="0" borderId="1" xfId="0" applyNumberFormat="1" applyFont="1" applyFill="1" applyBorder="1" applyAlignment="1">
      <alignment horizontal="center" wrapText="1"/>
    </xf>
    <xf numFmtId="1" fontId="5" fillId="0" borderId="1" xfId="0" applyNumberFormat="1" applyFont="1" applyFill="1" applyBorder="1" applyAlignment="1">
      <alignment horizontal="center" wrapText="1"/>
    </xf>
    <xf numFmtId="0" fontId="6" fillId="0" borderId="0" xfId="0" applyFont="1" applyFill="1" applyAlignment="1">
      <alignment wrapText="1"/>
    </xf>
    <xf numFmtId="0" fontId="0" fillId="2" borderId="0" xfId="0" applyFill="1" applyBorder="1" applyAlignment="1"/>
    <xf numFmtId="168" fontId="0" fillId="2" borderId="0" xfId="0" applyNumberFormat="1" applyFill="1" applyBorder="1" applyAlignment="1"/>
    <xf numFmtId="1" fontId="0" fillId="2" borderId="0" xfId="0" applyNumberFormat="1" applyFill="1" applyBorder="1" applyAlignment="1"/>
    <xf numFmtId="0" fontId="6" fillId="0" borderId="0" xfId="0" applyFont="1" applyFill="1"/>
    <xf numFmtId="0" fontId="0" fillId="3" borderId="0" xfId="0" applyFill="1" applyBorder="1" applyAlignment="1"/>
    <xf numFmtId="168" fontId="0" fillId="3" borderId="0" xfId="0" applyNumberFormat="1" applyFill="1" applyBorder="1" applyAlignment="1"/>
    <xf numFmtId="1" fontId="0" fillId="3" borderId="0" xfId="0" applyNumberFormat="1" applyFill="1" applyBorder="1" applyAlignment="1"/>
    <xf numFmtId="0" fontId="7" fillId="0" borderId="0" xfId="0" applyFont="1" applyFill="1"/>
    <xf numFmtId="0" fontId="0" fillId="4" borderId="0" xfId="0" applyFill="1" applyBorder="1" applyAlignment="1"/>
    <xf numFmtId="168" fontId="0" fillId="4" borderId="0" xfId="0" applyNumberFormat="1" applyFill="1" applyBorder="1" applyAlignment="1"/>
    <xf numFmtId="1" fontId="0" fillId="4" borderId="0" xfId="0" applyNumberFormat="1" applyFill="1" applyBorder="1" applyAlignment="1"/>
    <xf numFmtId="1" fontId="7" fillId="0" borderId="0" xfId="0" applyNumberFormat="1" applyFont="1" applyFill="1"/>
    <xf numFmtId="1" fontId="6" fillId="0" borderId="0" xfId="0" applyNumberFormat="1" applyFont="1" applyFill="1"/>
    <xf numFmtId="0" fontId="0" fillId="4" borderId="2" xfId="0" applyFill="1" applyBorder="1" applyAlignment="1"/>
    <xf numFmtId="168" fontId="0" fillId="4" borderId="2" xfId="0" applyNumberFormat="1" applyFill="1" applyBorder="1" applyAlignment="1"/>
    <xf numFmtId="1" fontId="0" fillId="4" borderId="2" xfId="0" applyNumberFormat="1" applyFill="1" applyBorder="1" applyAlignment="1"/>
    <xf numFmtId="168" fontId="6" fillId="0" borderId="0" xfId="0" applyNumberFormat="1" applyFont="1" applyFill="1"/>
    <xf numFmtId="0" fontId="8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1" fontId="9" fillId="0" borderId="0" xfId="0" applyNumberFormat="1" applyFont="1" applyAlignment="1">
      <alignment horizontal="left"/>
    </xf>
    <xf numFmtId="0" fontId="9" fillId="0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1" fontId="11" fillId="0" borderId="0" xfId="0" applyNumberFormat="1" applyFont="1" applyAlignment="1">
      <alignment horizontal="left"/>
    </xf>
    <xf numFmtId="0" fontId="11" fillId="0" borderId="0" xfId="0" applyFont="1" applyFill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3" fillId="0" borderId="0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68" fontId="0" fillId="0" borderId="0" xfId="0" applyNumberFormat="1"/>
    <xf numFmtId="0" fontId="13" fillId="0" borderId="0" xfId="0" applyFont="1"/>
    <xf numFmtId="0" fontId="14" fillId="0" borderId="0" xfId="0" applyFont="1"/>
    <xf numFmtId="168" fontId="0" fillId="0" borderId="0" xfId="0" applyNumberFormat="1" applyFill="1"/>
    <xf numFmtId="168" fontId="2" fillId="0" borderId="0" xfId="0" applyNumberFormat="1" applyFont="1" applyFill="1"/>
    <xf numFmtId="0" fontId="17" fillId="0" borderId="0" xfId="0" applyFont="1" applyAlignment="1">
      <alignment horizontal="left"/>
    </xf>
    <xf numFmtId="0" fontId="2" fillId="0" borderId="0" xfId="0" applyFont="1"/>
    <xf numFmtId="168" fontId="9" fillId="0" borderId="0" xfId="0" applyNumberFormat="1" applyFont="1" applyAlignment="1">
      <alignment horizontal="left"/>
    </xf>
    <xf numFmtId="168" fontId="11" fillId="0" borderId="0" xfId="0" applyNumberFormat="1" applyFont="1" applyAlignment="1">
      <alignment horizontal="left"/>
    </xf>
    <xf numFmtId="2" fontId="0" fillId="2" borderId="0" xfId="0" applyNumberFormat="1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4" borderId="0" xfId="0" applyFill="1" applyBorder="1" applyAlignment="1">
      <alignment vertical="center"/>
    </xf>
    <xf numFmtId="0" fontId="0" fillId="4" borderId="2" xfId="0" applyFill="1" applyBorder="1" applyAlignment="1">
      <alignment vertical="center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168" fontId="1" fillId="0" borderId="0" xfId="0" applyNumberFormat="1" applyFont="1" applyFill="1"/>
    <xf numFmtId="0" fontId="1" fillId="0" borderId="0" xfId="0" applyFont="1" applyFill="1" applyAlignment="1">
      <alignment horizontal="left"/>
    </xf>
    <xf numFmtId="0" fontId="1" fillId="0" borderId="0" xfId="0" applyFont="1"/>
    <xf numFmtId="0" fontId="1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59FF13"/>
      <color rgb="FF75FF1B"/>
      <color rgb="FFFF791F"/>
      <color rgb="FFD5671C"/>
      <color rgb="FF21C419"/>
      <color rgb="FF983E1A"/>
      <color rgb="FF1B9B15"/>
      <color rgb="FF813300"/>
      <color rgb="FF004F00"/>
      <color rgb="FFF77D2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363"/>
  <sheetViews>
    <sheetView tabSelected="1" showRuler="0" topLeftCell="B1" workbookViewId="0">
      <selection activeCell="F29" sqref="F29"/>
    </sheetView>
  </sheetViews>
  <sheetFormatPr baseColWidth="10" defaultColWidth="10.7109375" defaultRowHeight="16"/>
  <cols>
    <col min="1" max="1" width="16.5703125" style="42" customWidth="1"/>
    <col min="2" max="2" width="12.42578125" style="43" customWidth="1"/>
    <col min="3" max="3" width="12.42578125" style="44" customWidth="1"/>
    <col min="4" max="4" width="13.42578125" style="44" customWidth="1"/>
    <col min="5" max="5" width="14.5703125" style="42" customWidth="1"/>
    <col min="6" max="6" width="46.42578125" style="37" customWidth="1"/>
    <col min="7" max="7" width="7.140625" style="42" customWidth="1"/>
    <col min="8" max="8" width="5.5703125" style="42" customWidth="1"/>
    <col min="9" max="9" width="11.28515625" style="37" customWidth="1"/>
    <col min="10" max="10" width="47.140625" style="37" customWidth="1"/>
  </cols>
  <sheetData>
    <row r="1" spans="1:10" ht="23" customHeight="1">
      <c r="A1" s="22" t="s">
        <v>17</v>
      </c>
      <c r="B1" s="22" t="s">
        <v>21</v>
      </c>
      <c r="C1" s="22" t="s">
        <v>22</v>
      </c>
      <c r="D1" s="22" t="s">
        <v>23</v>
      </c>
      <c r="E1" s="23" t="s">
        <v>213</v>
      </c>
      <c r="F1" s="22" t="s">
        <v>156</v>
      </c>
      <c r="G1" s="22" t="s">
        <v>157</v>
      </c>
      <c r="H1" s="22" t="s">
        <v>158</v>
      </c>
      <c r="I1" s="22" t="s">
        <v>159</v>
      </c>
      <c r="J1" s="22" t="s">
        <v>160</v>
      </c>
    </row>
    <row r="2" spans="1:10" s="46" customFormat="1">
      <c r="A2" s="24" t="s">
        <v>416</v>
      </c>
      <c r="B2" s="25" t="s">
        <v>46</v>
      </c>
      <c r="C2" s="51">
        <v>0</v>
      </c>
      <c r="D2" s="51">
        <v>31.0443</v>
      </c>
      <c r="E2" s="26" t="s">
        <v>215</v>
      </c>
      <c r="F2" s="27" t="s">
        <v>19</v>
      </c>
      <c r="G2" s="24" t="s">
        <v>690</v>
      </c>
      <c r="H2" s="24" t="s">
        <v>689</v>
      </c>
      <c r="I2" s="27"/>
      <c r="J2" s="27"/>
    </row>
    <row r="3" spans="1:10" s="46" customFormat="1">
      <c r="A3" s="24" t="s">
        <v>105</v>
      </c>
      <c r="B3" s="25" t="s">
        <v>106</v>
      </c>
      <c r="C3" s="51">
        <v>0</v>
      </c>
      <c r="D3" s="51">
        <v>45.796300000000002</v>
      </c>
      <c r="E3" s="26" t="s">
        <v>215</v>
      </c>
      <c r="F3" s="27" t="s">
        <v>19</v>
      </c>
      <c r="G3" s="24" t="s">
        <v>689</v>
      </c>
      <c r="H3" s="24" t="s">
        <v>689</v>
      </c>
      <c r="I3" s="27"/>
      <c r="J3" s="27"/>
    </row>
    <row r="4" spans="1:10" s="46" customFormat="1">
      <c r="A4" s="24" t="s">
        <v>107</v>
      </c>
      <c r="B4" s="25">
        <v>169.70621762405668</v>
      </c>
      <c r="C4" s="51">
        <v>1.3860600000000001</v>
      </c>
      <c r="D4" s="51">
        <v>235.22300000000001</v>
      </c>
      <c r="E4" s="26" t="s">
        <v>215</v>
      </c>
      <c r="F4" s="27" t="s">
        <v>19</v>
      </c>
      <c r="G4" s="24" t="s">
        <v>690</v>
      </c>
      <c r="H4" s="24" t="s">
        <v>690</v>
      </c>
      <c r="I4" s="27"/>
      <c r="J4" s="27"/>
    </row>
    <row r="5" spans="1:10" s="45" customFormat="1">
      <c r="A5" s="28" t="s">
        <v>108</v>
      </c>
      <c r="B5" s="29">
        <v>145.95860061313343</v>
      </c>
      <c r="C5" s="52">
        <v>0.31053599999999998</v>
      </c>
      <c r="D5" s="52">
        <v>45.325400000000002</v>
      </c>
      <c r="E5" s="30" t="s">
        <v>215</v>
      </c>
      <c r="F5" s="31" t="s">
        <v>109</v>
      </c>
      <c r="G5" s="28" t="s">
        <v>690</v>
      </c>
      <c r="H5" s="28" t="s">
        <v>689</v>
      </c>
      <c r="I5" s="32" t="s">
        <v>309</v>
      </c>
      <c r="J5" s="32" t="s">
        <v>285</v>
      </c>
    </row>
    <row r="6" spans="1:10" s="45" customFormat="1">
      <c r="A6" s="28" t="s">
        <v>546</v>
      </c>
      <c r="B6" s="29">
        <v>98.704981097035215</v>
      </c>
      <c r="C6" s="52">
        <v>9.6492800000000004E-2</v>
      </c>
      <c r="D6" s="52">
        <v>9.5243199999999995</v>
      </c>
      <c r="E6" s="30" t="s">
        <v>215</v>
      </c>
      <c r="F6" s="31" t="s">
        <v>353</v>
      </c>
      <c r="G6" s="28" t="s">
        <v>690</v>
      </c>
      <c r="H6" s="28" t="s">
        <v>689</v>
      </c>
      <c r="I6" s="31"/>
      <c r="J6" s="31"/>
    </row>
    <row r="7" spans="1:10" s="45" customFormat="1">
      <c r="A7" s="28" t="s">
        <v>392</v>
      </c>
      <c r="B7" s="29">
        <v>96.739138360221602</v>
      </c>
      <c r="C7" s="52">
        <v>0.68573899999999999</v>
      </c>
      <c r="D7" s="52">
        <v>66.337800000000001</v>
      </c>
      <c r="E7" s="30" t="s">
        <v>215</v>
      </c>
      <c r="F7" s="31" t="s">
        <v>161</v>
      </c>
      <c r="G7" s="28" t="s">
        <v>690</v>
      </c>
      <c r="H7" s="28" t="s">
        <v>689</v>
      </c>
      <c r="I7" s="31"/>
      <c r="J7" s="31"/>
    </row>
    <row r="8" spans="1:10" s="45" customFormat="1">
      <c r="A8" s="28" t="s">
        <v>519</v>
      </c>
      <c r="B8" s="29">
        <v>94.969611374708421</v>
      </c>
      <c r="C8" s="52">
        <v>0.189051</v>
      </c>
      <c r="D8" s="52">
        <v>17.9541</v>
      </c>
      <c r="E8" s="30" t="s">
        <v>215</v>
      </c>
      <c r="F8" s="31" t="s">
        <v>110</v>
      </c>
      <c r="G8" s="28" t="s">
        <v>690</v>
      </c>
      <c r="H8" s="28" t="s">
        <v>690</v>
      </c>
      <c r="I8" s="31"/>
      <c r="J8" s="31"/>
    </row>
    <row r="9" spans="1:10" s="46" customFormat="1">
      <c r="A9" s="24" t="s">
        <v>10</v>
      </c>
      <c r="B9" s="25">
        <v>83.865347917944518</v>
      </c>
      <c r="C9" s="51">
        <v>0.234768</v>
      </c>
      <c r="D9" s="51">
        <v>19.6889</v>
      </c>
      <c r="E9" s="26" t="s">
        <v>215</v>
      </c>
      <c r="F9" s="27" t="s">
        <v>69</v>
      </c>
      <c r="G9" s="24" t="s">
        <v>690</v>
      </c>
      <c r="H9" s="24" t="s">
        <v>690</v>
      </c>
      <c r="I9" s="27"/>
      <c r="J9" s="27"/>
    </row>
    <row r="10" spans="1:10" s="45" customFormat="1">
      <c r="A10" s="28" t="s">
        <v>389</v>
      </c>
      <c r="B10" s="29">
        <v>71.566117454882431</v>
      </c>
      <c r="C10" s="52">
        <v>0.25466800000000001</v>
      </c>
      <c r="D10" s="52">
        <v>18.2256</v>
      </c>
      <c r="E10" s="30" t="s">
        <v>215</v>
      </c>
      <c r="F10" s="31" t="s">
        <v>291</v>
      </c>
      <c r="G10" s="28" t="s">
        <v>690</v>
      </c>
      <c r="H10" s="28" t="s">
        <v>689</v>
      </c>
      <c r="I10" s="31"/>
      <c r="J10" s="31"/>
    </row>
    <row r="11" spans="1:10" s="45" customFormat="1">
      <c r="A11" s="28" t="s">
        <v>443</v>
      </c>
      <c r="B11" s="29">
        <v>71.119157545261189</v>
      </c>
      <c r="C11" s="52">
        <v>0.48192499999999999</v>
      </c>
      <c r="D11" s="52">
        <v>34.274099999999997</v>
      </c>
      <c r="E11" s="30" t="s">
        <v>215</v>
      </c>
      <c r="F11" s="31" t="s">
        <v>587</v>
      </c>
      <c r="G11" s="28" t="s">
        <v>690</v>
      </c>
      <c r="H11" s="28" t="s">
        <v>690</v>
      </c>
      <c r="I11" s="31"/>
      <c r="J11" s="31"/>
    </row>
    <row r="12" spans="1:10" s="45" customFormat="1">
      <c r="A12" s="28" t="s">
        <v>483</v>
      </c>
      <c r="B12" s="29">
        <v>66.840082009226037</v>
      </c>
      <c r="C12" s="52">
        <v>0.23411999999999999</v>
      </c>
      <c r="D12" s="52">
        <v>15.6486</v>
      </c>
      <c r="E12" s="30" t="s">
        <v>215</v>
      </c>
      <c r="F12" s="31" t="s">
        <v>504</v>
      </c>
      <c r="G12" s="28" t="s">
        <v>689</v>
      </c>
      <c r="H12" s="28" t="s">
        <v>689</v>
      </c>
      <c r="I12" s="33" t="s">
        <v>346</v>
      </c>
      <c r="J12" s="33" t="s">
        <v>112</v>
      </c>
    </row>
    <row r="13" spans="1:10" s="45" customFormat="1">
      <c r="A13" s="28" t="s">
        <v>403</v>
      </c>
      <c r="B13" s="29">
        <v>58.252025055599773</v>
      </c>
      <c r="C13" s="52">
        <v>4.9010999999999996</v>
      </c>
      <c r="D13" s="52">
        <v>285.49900000000002</v>
      </c>
      <c r="E13" s="30" t="s">
        <v>215</v>
      </c>
      <c r="F13" s="31" t="s">
        <v>637</v>
      </c>
      <c r="G13" s="28" t="s">
        <v>690</v>
      </c>
      <c r="H13" s="28" t="s">
        <v>690</v>
      </c>
      <c r="I13" s="31"/>
      <c r="J13" s="31"/>
    </row>
    <row r="14" spans="1:10" s="45" customFormat="1">
      <c r="A14" s="28" t="s">
        <v>610</v>
      </c>
      <c r="B14" s="29">
        <v>56.689748572101514</v>
      </c>
      <c r="C14" s="52">
        <v>0.84914999999999996</v>
      </c>
      <c r="D14" s="52">
        <v>48.138100000000001</v>
      </c>
      <c r="E14" s="30" t="s">
        <v>215</v>
      </c>
      <c r="F14" s="31" t="s">
        <v>113</v>
      </c>
      <c r="G14" s="28" t="s">
        <v>690</v>
      </c>
      <c r="H14" s="28" t="s">
        <v>690</v>
      </c>
      <c r="I14" s="32" t="s">
        <v>309</v>
      </c>
      <c r="J14" s="32" t="s">
        <v>285</v>
      </c>
    </row>
    <row r="15" spans="1:10" s="46" customFormat="1">
      <c r="A15" s="24" t="s">
        <v>9</v>
      </c>
      <c r="B15" s="25">
        <v>53.559609153280682</v>
      </c>
      <c r="C15" s="51">
        <v>6.3636200000000001</v>
      </c>
      <c r="D15" s="51">
        <v>340.83300000000003</v>
      </c>
      <c r="E15" s="26" t="s">
        <v>215</v>
      </c>
      <c r="F15" s="27" t="s">
        <v>0</v>
      </c>
      <c r="G15" s="24" t="s">
        <v>690</v>
      </c>
      <c r="H15" s="24" t="s">
        <v>689</v>
      </c>
      <c r="I15" s="27"/>
      <c r="J15" s="27"/>
    </row>
    <row r="16" spans="1:10" s="46" customFormat="1">
      <c r="A16" s="24" t="s">
        <v>8</v>
      </c>
      <c r="B16" s="25">
        <v>51.659073406738109</v>
      </c>
      <c r="C16" s="51">
        <v>0.17010700000000001</v>
      </c>
      <c r="D16" s="51">
        <v>8.7875700000000005</v>
      </c>
      <c r="E16" s="26" t="s">
        <v>215</v>
      </c>
      <c r="F16" s="27" t="s">
        <v>1</v>
      </c>
      <c r="G16" s="24" t="s">
        <v>690</v>
      </c>
      <c r="H16" s="24" t="s">
        <v>689</v>
      </c>
      <c r="I16" s="27"/>
      <c r="J16" s="27"/>
    </row>
    <row r="17" spans="1:10" s="45" customFormat="1">
      <c r="A17" s="28" t="s">
        <v>583</v>
      </c>
      <c r="B17" s="29">
        <v>48.91547563551967</v>
      </c>
      <c r="C17" s="52">
        <v>20.1646</v>
      </c>
      <c r="D17" s="52">
        <v>986.36099999999999</v>
      </c>
      <c r="E17" s="30" t="s">
        <v>215</v>
      </c>
      <c r="F17" s="31" t="s">
        <v>636</v>
      </c>
      <c r="G17" s="28" t="s">
        <v>690</v>
      </c>
      <c r="H17" s="28" t="s">
        <v>689</v>
      </c>
      <c r="I17" s="31"/>
      <c r="J17" s="31"/>
    </row>
    <row r="18" spans="1:10" s="45" customFormat="1">
      <c r="A18" s="28" t="s">
        <v>703</v>
      </c>
      <c r="B18" s="29">
        <v>42.667188111067659</v>
      </c>
      <c r="C18" s="52">
        <v>0.52418500000000001</v>
      </c>
      <c r="D18" s="52">
        <v>22.365500000000001</v>
      </c>
      <c r="E18" s="30" t="s">
        <v>215</v>
      </c>
      <c r="F18" s="31" t="s">
        <v>453</v>
      </c>
      <c r="G18" s="28" t="s">
        <v>690</v>
      </c>
      <c r="H18" s="28" t="s">
        <v>690</v>
      </c>
      <c r="I18" s="32" t="s">
        <v>309</v>
      </c>
      <c r="J18" s="32" t="s">
        <v>285</v>
      </c>
    </row>
    <row r="19" spans="1:10" s="45" customFormat="1">
      <c r="A19" s="28" t="s">
        <v>707</v>
      </c>
      <c r="B19" s="29">
        <v>42.364220452345002</v>
      </c>
      <c r="C19" s="52">
        <v>0.53914600000000001</v>
      </c>
      <c r="D19" s="52">
        <v>22.840499999999999</v>
      </c>
      <c r="E19" s="30" t="s">
        <v>215</v>
      </c>
      <c r="F19" s="31" t="s">
        <v>208</v>
      </c>
      <c r="G19" s="28" t="s">
        <v>690</v>
      </c>
      <c r="H19" s="28" t="s">
        <v>689</v>
      </c>
      <c r="I19" s="31"/>
      <c r="J19" s="31"/>
    </row>
    <row r="20" spans="1:10" s="45" customFormat="1">
      <c r="A20" s="28" t="s">
        <v>548</v>
      </c>
      <c r="B20" s="29">
        <v>41.608728101186273</v>
      </c>
      <c r="C20" s="52">
        <v>1.0183199999999999</v>
      </c>
      <c r="D20" s="52">
        <v>42.371000000000002</v>
      </c>
      <c r="E20" s="30" t="s">
        <v>215</v>
      </c>
      <c r="F20" s="31" t="s">
        <v>47</v>
      </c>
      <c r="G20" s="28" t="s">
        <v>690</v>
      </c>
      <c r="H20" s="28" t="s">
        <v>689</v>
      </c>
      <c r="I20" s="31"/>
      <c r="J20" s="31"/>
    </row>
    <row r="21" spans="1:10" s="45" customFormat="1">
      <c r="A21" s="28" t="s">
        <v>625</v>
      </c>
      <c r="B21" s="29">
        <v>40.969191910597459</v>
      </c>
      <c r="C21" s="52">
        <v>0.82270600000000005</v>
      </c>
      <c r="D21" s="52">
        <v>33.705599999999997</v>
      </c>
      <c r="E21" s="30" t="s">
        <v>215</v>
      </c>
      <c r="F21" s="31" t="s">
        <v>452</v>
      </c>
      <c r="G21" s="28" t="s">
        <v>690</v>
      </c>
      <c r="H21" s="28" t="s">
        <v>690</v>
      </c>
      <c r="I21" s="31"/>
      <c r="J21" s="31"/>
    </row>
    <row r="22" spans="1:10" s="45" customFormat="1">
      <c r="A22" s="28" t="s">
        <v>650</v>
      </c>
      <c r="B22" s="29">
        <v>38.032636635028275</v>
      </c>
      <c r="C22" s="52">
        <v>0.53026300000000004</v>
      </c>
      <c r="D22" s="52">
        <v>20.167300000000001</v>
      </c>
      <c r="E22" s="30" t="s">
        <v>215</v>
      </c>
      <c r="F22" s="31" t="s">
        <v>358</v>
      </c>
      <c r="G22" s="28" t="s">
        <v>690</v>
      </c>
      <c r="H22" s="28" t="s">
        <v>690</v>
      </c>
      <c r="I22" s="33" t="s">
        <v>346</v>
      </c>
      <c r="J22" s="33" t="s">
        <v>428</v>
      </c>
    </row>
    <row r="23" spans="1:10" s="46" customFormat="1">
      <c r="A23" s="24" t="s">
        <v>7</v>
      </c>
      <c r="B23" s="25">
        <v>37.759561320492118</v>
      </c>
      <c r="C23" s="51">
        <v>0.35926000000000002</v>
      </c>
      <c r="D23" s="51">
        <v>13.5655</v>
      </c>
      <c r="E23" s="26" t="s">
        <v>215</v>
      </c>
      <c r="F23" s="27" t="s">
        <v>2</v>
      </c>
      <c r="G23" s="24" t="s">
        <v>690</v>
      </c>
      <c r="H23" s="24" t="s">
        <v>690</v>
      </c>
      <c r="I23" s="27"/>
      <c r="J23" s="27"/>
    </row>
    <row r="24" spans="1:10" s="46" customFormat="1">
      <c r="A24" s="24" t="s">
        <v>599</v>
      </c>
      <c r="B24" s="25">
        <v>34.117755410046463</v>
      </c>
      <c r="C24" s="51">
        <v>3.3659599999999998</v>
      </c>
      <c r="D24" s="51">
        <v>114.839</v>
      </c>
      <c r="E24" s="26" t="s">
        <v>215</v>
      </c>
      <c r="F24" s="27" t="s">
        <v>18</v>
      </c>
      <c r="G24" s="24" t="s">
        <v>690</v>
      </c>
      <c r="H24" s="24" t="s">
        <v>689</v>
      </c>
      <c r="I24" s="27"/>
      <c r="J24" s="27"/>
    </row>
    <row r="25" spans="1:10" s="45" customFormat="1">
      <c r="A25" s="28" t="s">
        <v>590</v>
      </c>
      <c r="B25" s="29">
        <v>33.890500762665106</v>
      </c>
      <c r="C25" s="52">
        <v>1.5406500000000001</v>
      </c>
      <c r="D25" s="52">
        <v>52.2134</v>
      </c>
      <c r="E25" s="30" t="s">
        <v>215</v>
      </c>
      <c r="F25" s="31" t="s">
        <v>294</v>
      </c>
      <c r="G25" s="28" t="s">
        <v>690</v>
      </c>
      <c r="H25" s="28" t="s">
        <v>690</v>
      </c>
      <c r="I25" s="31"/>
      <c r="J25" s="31"/>
    </row>
    <row r="26" spans="1:10" s="45" customFormat="1">
      <c r="A26" s="28" t="s">
        <v>747</v>
      </c>
      <c r="B26" s="29">
        <v>33.267404313400867</v>
      </c>
      <c r="C26" s="52">
        <v>4.7475299999999998E-2</v>
      </c>
      <c r="D26" s="52">
        <v>1.57938</v>
      </c>
      <c r="E26" s="30" t="s">
        <v>215</v>
      </c>
      <c r="F26" s="31" t="s">
        <v>349</v>
      </c>
      <c r="G26" s="28" t="s">
        <v>690</v>
      </c>
      <c r="H26" s="28" t="s">
        <v>689</v>
      </c>
      <c r="I26" s="31"/>
      <c r="J26" s="31"/>
    </row>
    <row r="27" spans="1:10" s="45" customFormat="1">
      <c r="A27" s="28" t="s">
        <v>622</v>
      </c>
      <c r="B27" s="29">
        <v>33.26166207871438</v>
      </c>
      <c r="C27" s="52">
        <v>0.107528</v>
      </c>
      <c r="D27" s="52">
        <v>3.5765600000000002</v>
      </c>
      <c r="E27" s="30" t="s">
        <v>215</v>
      </c>
      <c r="F27" s="31" t="s">
        <v>326</v>
      </c>
      <c r="G27" s="28" t="s">
        <v>690</v>
      </c>
      <c r="H27" s="28" t="s">
        <v>690</v>
      </c>
      <c r="I27" s="31"/>
      <c r="J27" s="31"/>
    </row>
    <row r="28" spans="1:10" s="45" customFormat="1">
      <c r="A28" s="28" t="s">
        <v>391</v>
      </c>
      <c r="B28" s="29">
        <v>32.453592984853664</v>
      </c>
      <c r="C28" s="52">
        <v>1.05372</v>
      </c>
      <c r="D28" s="52">
        <v>34.197000000000003</v>
      </c>
      <c r="E28" s="30" t="s">
        <v>215</v>
      </c>
      <c r="F28" s="31" t="s">
        <v>680</v>
      </c>
      <c r="G28" s="28" t="s">
        <v>690</v>
      </c>
      <c r="H28" s="28" t="s">
        <v>689</v>
      </c>
      <c r="I28" s="33" t="s">
        <v>346</v>
      </c>
      <c r="J28" s="33" t="s">
        <v>428</v>
      </c>
    </row>
    <row r="29" spans="1:10" s="45" customFormat="1">
      <c r="A29" s="28" t="s">
        <v>394</v>
      </c>
      <c r="B29" s="29">
        <v>31.269982767878762</v>
      </c>
      <c r="C29" s="52">
        <v>2.8493300000000001</v>
      </c>
      <c r="D29" s="52">
        <v>89.098500000000001</v>
      </c>
      <c r="E29" s="30" t="s">
        <v>215</v>
      </c>
      <c r="F29" s="31" t="s">
        <v>31</v>
      </c>
      <c r="G29" s="28" t="s">
        <v>690</v>
      </c>
      <c r="H29" s="28" t="s">
        <v>689</v>
      </c>
      <c r="I29" s="31"/>
      <c r="J29" s="31"/>
    </row>
    <row r="30" spans="1:10" s="45" customFormat="1">
      <c r="A30" s="28" t="s">
        <v>570</v>
      </c>
      <c r="B30" s="29">
        <v>29.244531164120037</v>
      </c>
      <c r="C30" s="52">
        <v>0.65498400000000001</v>
      </c>
      <c r="D30" s="52">
        <v>19.154699999999998</v>
      </c>
      <c r="E30" s="30" t="s">
        <v>215</v>
      </c>
      <c r="F30" s="31" t="s">
        <v>49</v>
      </c>
      <c r="G30" s="28" t="s">
        <v>689</v>
      </c>
      <c r="H30" s="28" t="s">
        <v>690</v>
      </c>
      <c r="I30" s="31"/>
      <c r="J30" s="31"/>
    </row>
    <row r="31" spans="1:10" s="45" customFormat="1">
      <c r="A31" s="28" t="s">
        <v>746</v>
      </c>
      <c r="B31" s="29">
        <v>28.983369622051054</v>
      </c>
      <c r="C31" s="52">
        <v>0.38441700000000001</v>
      </c>
      <c r="D31" s="52">
        <v>11.1417</v>
      </c>
      <c r="E31" s="30" t="s">
        <v>215</v>
      </c>
      <c r="F31" s="31" t="s">
        <v>763</v>
      </c>
      <c r="G31" s="28" t="s">
        <v>689</v>
      </c>
      <c r="H31" s="28" t="s">
        <v>689</v>
      </c>
      <c r="I31" s="31"/>
      <c r="J31" s="31"/>
    </row>
    <row r="32" spans="1:10" s="45" customFormat="1">
      <c r="A32" s="28" t="s">
        <v>370</v>
      </c>
      <c r="B32" s="29">
        <v>27.477359142758385</v>
      </c>
      <c r="C32" s="52">
        <v>23.143999999999998</v>
      </c>
      <c r="D32" s="52">
        <v>635.93600000000004</v>
      </c>
      <c r="E32" s="30" t="s">
        <v>215</v>
      </c>
      <c r="F32" s="31" t="s">
        <v>291</v>
      </c>
      <c r="G32" s="28" t="s">
        <v>690</v>
      </c>
      <c r="H32" s="28" t="s">
        <v>690</v>
      </c>
      <c r="I32" s="31"/>
      <c r="J32" s="31"/>
    </row>
    <row r="33" spans="1:10" s="45" customFormat="1">
      <c r="A33" s="28" t="s">
        <v>741</v>
      </c>
      <c r="B33" s="29">
        <v>26.85703495102587</v>
      </c>
      <c r="C33" s="52">
        <v>6.0899500000000002E-2</v>
      </c>
      <c r="D33" s="52">
        <v>1.63558</v>
      </c>
      <c r="E33" s="30" t="s">
        <v>215</v>
      </c>
      <c r="F33" s="31" t="s">
        <v>294</v>
      </c>
      <c r="G33" s="28" t="s">
        <v>690</v>
      </c>
      <c r="H33" s="28" t="s">
        <v>689</v>
      </c>
      <c r="I33" s="31"/>
      <c r="J33" s="31"/>
    </row>
    <row r="34" spans="1:10" s="45" customFormat="1">
      <c r="A34" s="28" t="s">
        <v>725</v>
      </c>
      <c r="B34" s="29">
        <v>20.531904047539285</v>
      </c>
      <c r="C34" s="52">
        <v>1.3731800000000001</v>
      </c>
      <c r="D34" s="52">
        <v>28.193999999999999</v>
      </c>
      <c r="E34" s="30" t="s">
        <v>215</v>
      </c>
      <c r="F34" s="31" t="s">
        <v>281</v>
      </c>
      <c r="G34" s="28" t="s">
        <v>690</v>
      </c>
      <c r="H34" s="28" t="s">
        <v>689</v>
      </c>
      <c r="I34" s="31"/>
      <c r="J34" s="31"/>
    </row>
    <row r="35" spans="1:10" s="45" customFormat="1">
      <c r="A35" s="28" t="s">
        <v>395</v>
      </c>
      <c r="B35" s="29">
        <v>19.436868900746262</v>
      </c>
      <c r="C35" s="52">
        <v>10.626300000000001</v>
      </c>
      <c r="D35" s="52">
        <v>206.542</v>
      </c>
      <c r="E35" s="30" t="s">
        <v>215</v>
      </c>
      <c r="F35" s="31" t="s">
        <v>291</v>
      </c>
      <c r="G35" s="28" t="s">
        <v>689</v>
      </c>
      <c r="H35" s="28" t="s">
        <v>689</v>
      </c>
      <c r="I35" s="31"/>
      <c r="J35" s="31"/>
    </row>
    <row r="36" spans="1:10" s="45" customFormat="1">
      <c r="A36" s="28" t="s">
        <v>418</v>
      </c>
      <c r="B36" s="29">
        <v>19.416557794801182</v>
      </c>
      <c r="C36" s="52">
        <v>5.1053899999999999E-2</v>
      </c>
      <c r="D36" s="52">
        <v>0.99129100000000003</v>
      </c>
      <c r="E36" s="30" t="s">
        <v>215</v>
      </c>
      <c r="F36" s="31" t="s">
        <v>349</v>
      </c>
      <c r="G36" s="28" t="s">
        <v>690</v>
      </c>
      <c r="H36" s="28" t="s">
        <v>690</v>
      </c>
      <c r="I36" s="31"/>
      <c r="J36" s="31"/>
    </row>
    <row r="37" spans="1:10" s="45" customFormat="1">
      <c r="A37" s="28" t="s">
        <v>342</v>
      </c>
      <c r="B37" s="29">
        <v>18.980569032352442</v>
      </c>
      <c r="C37" s="52">
        <v>0.41016999999999998</v>
      </c>
      <c r="D37" s="52">
        <v>7.7852600000000001</v>
      </c>
      <c r="E37" s="30" t="s">
        <v>215</v>
      </c>
      <c r="F37" s="31" t="s">
        <v>269</v>
      </c>
      <c r="G37" s="28" t="s">
        <v>690</v>
      </c>
      <c r="H37" s="28" t="s">
        <v>689</v>
      </c>
      <c r="I37" s="31"/>
      <c r="J37" s="31"/>
    </row>
    <row r="38" spans="1:10" s="46" customFormat="1">
      <c r="A38" s="24" t="s">
        <v>700</v>
      </c>
      <c r="B38" s="25">
        <v>18.949120881120322</v>
      </c>
      <c r="C38" s="51">
        <v>1.6488100000000001</v>
      </c>
      <c r="D38" s="51">
        <v>31.243500000000001</v>
      </c>
      <c r="E38" s="26" t="s">
        <v>215</v>
      </c>
      <c r="F38" s="27" t="s">
        <v>207</v>
      </c>
      <c r="G38" s="24" t="s">
        <v>690</v>
      </c>
      <c r="H38" s="24" t="s">
        <v>690</v>
      </c>
      <c r="I38" s="27"/>
      <c r="J38" s="27"/>
    </row>
    <row r="39" spans="1:10" s="45" customFormat="1">
      <c r="A39" s="28" t="s">
        <v>492</v>
      </c>
      <c r="B39" s="29">
        <v>18.307469986409153</v>
      </c>
      <c r="C39" s="52">
        <v>8.8368299999999997E-2</v>
      </c>
      <c r="D39" s="52">
        <v>1.6177999999999999</v>
      </c>
      <c r="E39" s="30" t="s">
        <v>215</v>
      </c>
      <c r="F39" s="31" t="s">
        <v>751</v>
      </c>
      <c r="G39" s="28" t="s">
        <v>690</v>
      </c>
      <c r="H39" s="28" t="s">
        <v>689</v>
      </c>
      <c r="I39" s="31"/>
      <c r="J39" s="31"/>
    </row>
    <row r="40" spans="1:10" s="45" customFormat="1">
      <c r="A40" s="28" t="s">
        <v>408</v>
      </c>
      <c r="B40" s="29">
        <v>18.234126205592222</v>
      </c>
      <c r="C40" s="52">
        <v>12.742699999999999</v>
      </c>
      <c r="D40" s="52">
        <v>232.352</v>
      </c>
      <c r="E40" s="30" t="s">
        <v>215</v>
      </c>
      <c r="F40" s="31" t="s">
        <v>291</v>
      </c>
      <c r="G40" s="28" t="s">
        <v>690</v>
      </c>
      <c r="H40" s="28" t="s">
        <v>690</v>
      </c>
      <c r="I40" s="31"/>
      <c r="J40" s="31"/>
    </row>
    <row r="41" spans="1:10" s="46" customFormat="1">
      <c r="A41" s="24" t="s">
        <v>364</v>
      </c>
      <c r="B41" s="25">
        <v>16.751999885105345</v>
      </c>
      <c r="C41" s="51">
        <v>8.35548</v>
      </c>
      <c r="D41" s="51">
        <v>139.971</v>
      </c>
      <c r="E41" s="26" t="s">
        <v>215</v>
      </c>
      <c r="F41" s="27" t="s">
        <v>20</v>
      </c>
      <c r="G41" s="24" t="s">
        <v>689</v>
      </c>
      <c r="H41" s="24" t="s">
        <v>689</v>
      </c>
      <c r="I41" s="62" t="s">
        <v>309</v>
      </c>
      <c r="J41" s="62" t="s">
        <v>285</v>
      </c>
    </row>
    <row r="42" spans="1:10" s="45" customFormat="1">
      <c r="A42" s="28" t="s">
        <v>668</v>
      </c>
      <c r="B42" s="29">
        <v>16.66177474196607</v>
      </c>
      <c r="C42" s="52">
        <v>0.82789500000000005</v>
      </c>
      <c r="D42" s="52">
        <v>13.7942</v>
      </c>
      <c r="E42" s="30" t="s">
        <v>215</v>
      </c>
      <c r="F42" s="31" t="s">
        <v>759</v>
      </c>
      <c r="G42" s="28" t="s">
        <v>690</v>
      </c>
      <c r="H42" s="28" t="s">
        <v>690</v>
      </c>
      <c r="I42" s="31"/>
      <c r="J42" s="31"/>
    </row>
    <row r="43" spans="1:10" s="46" customFormat="1">
      <c r="A43" s="24" t="s">
        <v>6</v>
      </c>
      <c r="B43" s="25">
        <v>16.204295675851967</v>
      </c>
      <c r="C43" s="51">
        <v>3.8634200000000001</v>
      </c>
      <c r="D43" s="51">
        <v>62.603999999999999</v>
      </c>
      <c r="E43" s="26" t="s">
        <v>215</v>
      </c>
      <c r="F43" s="27" t="s">
        <v>573</v>
      </c>
      <c r="G43" s="24" t="s">
        <v>689</v>
      </c>
      <c r="H43" s="24" t="s">
        <v>690</v>
      </c>
      <c r="I43" s="27"/>
      <c r="J43" s="27"/>
    </row>
    <row r="44" spans="1:10" s="45" customFormat="1">
      <c r="A44" s="28" t="s">
        <v>518</v>
      </c>
      <c r="B44" s="29">
        <v>15.732227877195864</v>
      </c>
      <c r="C44" s="52">
        <v>2.0709399999999998</v>
      </c>
      <c r="D44" s="52">
        <v>32.580500000000001</v>
      </c>
      <c r="E44" s="30" t="s">
        <v>215</v>
      </c>
      <c r="F44" s="31" t="s">
        <v>362</v>
      </c>
      <c r="G44" s="28" t="s">
        <v>690</v>
      </c>
      <c r="H44" s="28" t="s">
        <v>690</v>
      </c>
      <c r="I44" s="31"/>
      <c r="J44" s="31"/>
    </row>
    <row r="45" spans="1:10" s="45" customFormat="1">
      <c r="A45" s="28" t="s">
        <v>691</v>
      </c>
      <c r="B45" s="29">
        <v>15.557273681427416</v>
      </c>
      <c r="C45" s="52">
        <v>1.24813</v>
      </c>
      <c r="D45" s="52">
        <v>19.4175</v>
      </c>
      <c r="E45" s="30" t="s">
        <v>215</v>
      </c>
      <c r="F45" s="31" t="s">
        <v>50</v>
      </c>
      <c r="G45" s="28" t="s">
        <v>690</v>
      </c>
      <c r="H45" s="28" t="s">
        <v>689</v>
      </c>
      <c r="I45" s="32" t="s">
        <v>309</v>
      </c>
      <c r="J45" s="32" t="s">
        <v>285</v>
      </c>
    </row>
    <row r="46" spans="1:10" s="45" customFormat="1">
      <c r="A46" s="28" t="s">
        <v>490</v>
      </c>
      <c r="B46" s="29">
        <v>15.473882869188898</v>
      </c>
      <c r="C46" s="52">
        <v>8.6050799999999992</v>
      </c>
      <c r="D46" s="52">
        <v>133.154</v>
      </c>
      <c r="E46" s="30" t="s">
        <v>215</v>
      </c>
      <c r="F46" s="31" t="s">
        <v>51</v>
      </c>
      <c r="G46" s="28" t="s">
        <v>689</v>
      </c>
      <c r="H46" s="28" t="s">
        <v>689</v>
      </c>
      <c r="I46" s="31"/>
      <c r="J46" s="31"/>
    </row>
    <row r="47" spans="1:10" s="45" customFormat="1">
      <c r="A47" s="28" t="s">
        <v>480</v>
      </c>
      <c r="B47" s="29">
        <v>15.467340120485098</v>
      </c>
      <c r="C47" s="52">
        <v>15.2052</v>
      </c>
      <c r="D47" s="52">
        <v>235.184</v>
      </c>
      <c r="E47" s="30" t="s">
        <v>215</v>
      </c>
      <c r="F47" s="31" t="s">
        <v>209</v>
      </c>
      <c r="G47" s="28" t="s">
        <v>690</v>
      </c>
      <c r="H47" s="28" t="s">
        <v>690</v>
      </c>
      <c r="I47" s="32" t="s">
        <v>309</v>
      </c>
      <c r="J47" s="32" t="s">
        <v>285</v>
      </c>
    </row>
    <row r="48" spans="1:10" s="45" customFormat="1">
      <c r="A48" s="28" t="s">
        <v>521</v>
      </c>
      <c r="B48" s="29">
        <v>15.455865665749128</v>
      </c>
      <c r="C48" s="52">
        <v>3.62201</v>
      </c>
      <c r="D48" s="52">
        <v>55.981299999999997</v>
      </c>
      <c r="E48" s="30" t="s">
        <v>215</v>
      </c>
      <c r="F48" s="31" t="s">
        <v>294</v>
      </c>
      <c r="G48" s="28" t="s">
        <v>690</v>
      </c>
      <c r="H48" s="28" t="s">
        <v>689</v>
      </c>
      <c r="I48" s="31"/>
      <c r="J48" s="31"/>
    </row>
    <row r="49" spans="1:10" s="45" customFormat="1">
      <c r="A49" s="28" t="s">
        <v>369</v>
      </c>
      <c r="B49" s="29">
        <v>15.177823938799868</v>
      </c>
      <c r="C49" s="52">
        <v>0.66771100000000005</v>
      </c>
      <c r="D49" s="52">
        <v>10.134399999999999</v>
      </c>
      <c r="E49" s="30" t="s">
        <v>215</v>
      </c>
      <c r="F49" s="31" t="s">
        <v>473</v>
      </c>
      <c r="G49" s="28" t="s">
        <v>690</v>
      </c>
      <c r="H49" s="28" t="s">
        <v>690</v>
      </c>
      <c r="I49" s="31"/>
      <c r="J49" s="31"/>
    </row>
    <row r="50" spans="1:10" s="45" customFormat="1">
      <c r="A50" s="28" t="s">
        <v>529</v>
      </c>
      <c r="B50" s="29">
        <v>14.73679400475233</v>
      </c>
      <c r="C50" s="52">
        <v>0.10942</v>
      </c>
      <c r="D50" s="52">
        <v>1.6125</v>
      </c>
      <c r="E50" s="30" t="s">
        <v>215</v>
      </c>
      <c r="F50" s="31" t="s">
        <v>756</v>
      </c>
      <c r="G50" s="28" t="s">
        <v>690</v>
      </c>
      <c r="H50" s="28" t="s">
        <v>689</v>
      </c>
      <c r="I50" s="31"/>
      <c r="J50" s="31"/>
    </row>
    <row r="51" spans="1:10" s="45" customFormat="1">
      <c r="A51" s="28" t="s">
        <v>760</v>
      </c>
      <c r="B51" s="29">
        <v>14.632105917289543</v>
      </c>
      <c r="C51" s="52">
        <v>28.724299999999999</v>
      </c>
      <c r="D51" s="52">
        <v>420.29700000000003</v>
      </c>
      <c r="E51" s="30" t="s">
        <v>215</v>
      </c>
      <c r="F51" s="31" t="s">
        <v>198</v>
      </c>
      <c r="G51" s="28" t="s">
        <v>690</v>
      </c>
      <c r="H51" s="28" t="s">
        <v>690</v>
      </c>
      <c r="I51" s="32" t="s">
        <v>309</v>
      </c>
      <c r="J51" s="32" t="s">
        <v>285</v>
      </c>
    </row>
    <row r="52" spans="1:10" s="45" customFormat="1">
      <c r="A52" s="28" t="s">
        <v>491</v>
      </c>
      <c r="B52" s="29">
        <v>14.284880998211765</v>
      </c>
      <c r="C52" s="52">
        <v>0.60003300000000004</v>
      </c>
      <c r="D52" s="52">
        <v>8.5714000000000006</v>
      </c>
      <c r="E52" s="30" t="s">
        <v>215</v>
      </c>
      <c r="F52" s="31" t="s">
        <v>52</v>
      </c>
      <c r="G52" s="28" t="s">
        <v>690</v>
      </c>
      <c r="H52" s="28" t="s">
        <v>690</v>
      </c>
      <c r="I52" s="31"/>
      <c r="J52" s="31"/>
    </row>
    <row r="53" spans="1:10" s="45" customFormat="1">
      <c r="A53" s="28" t="s">
        <v>448</v>
      </c>
      <c r="B53" s="29">
        <v>14.162331338024316</v>
      </c>
      <c r="C53" s="52">
        <v>4.5690499999999998</v>
      </c>
      <c r="D53" s="52">
        <v>64.708399999999997</v>
      </c>
      <c r="E53" s="30" t="s">
        <v>215</v>
      </c>
      <c r="F53" s="31" t="s">
        <v>217</v>
      </c>
      <c r="G53" s="28" t="s">
        <v>689</v>
      </c>
      <c r="H53" s="28" t="s">
        <v>689</v>
      </c>
      <c r="I53" s="31"/>
      <c r="J53" s="31"/>
    </row>
    <row r="54" spans="1:10" s="45" customFormat="1">
      <c r="A54" s="28" t="s">
        <v>582</v>
      </c>
      <c r="B54" s="29">
        <v>14.155187789001882</v>
      </c>
      <c r="C54" s="52">
        <v>0.94419799999999998</v>
      </c>
      <c r="D54" s="52">
        <v>13.3653</v>
      </c>
      <c r="E54" s="30" t="s">
        <v>215</v>
      </c>
      <c r="F54" s="31" t="s">
        <v>53</v>
      </c>
      <c r="G54" s="28" t="s">
        <v>690</v>
      </c>
      <c r="H54" s="28" t="s">
        <v>689</v>
      </c>
      <c r="I54" s="31"/>
      <c r="J54" s="31"/>
    </row>
    <row r="55" spans="1:10" s="45" customFormat="1">
      <c r="A55" s="28" t="s">
        <v>659</v>
      </c>
      <c r="B55" s="29">
        <v>13.929904125749053</v>
      </c>
      <c r="C55" s="52">
        <v>0.44673099999999999</v>
      </c>
      <c r="D55" s="52">
        <v>6.2229200000000002</v>
      </c>
      <c r="E55" s="30" t="s">
        <v>215</v>
      </c>
      <c r="F55" s="31" t="s">
        <v>414</v>
      </c>
      <c r="G55" s="28" t="s">
        <v>689</v>
      </c>
      <c r="H55" s="28" t="s">
        <v>690</v>
      </c>
      <c r="I55" s="32" t="s">
        <v>309</v>
      </c>
      <c r="J55" s="32" t="s">
        <v>285</v>
      </c>
    </row>
    <row r="56" spans="1:10" s="45" customFormat="1">
      <c r="A56" s="28" t="s">
        <v>486</v>
      </c>
      <c r="B56" s="29">
        <v>13.523629454039206</v>
      </c>
      <c r="C56" s="52">
        <v>10.630800000000001</v>
      </c>
      <c r="D56" s="52">
        <v>143.767</v>
      </c>
      <c r="E56" s="30" t="s">
        <v>215</v>
      </c>
      <c r="F56" s="31" t="s">
        <v>684</v>
      </c>
      <c r="G56" s="28" t="s">
        <v>690</v>
      </c>
      <c r="H56" s="28" t="s">
        <v>690</v>
      </c>
      <c r="I56" s="31"/>
      <c r="J56" s="31"/>
    </row>
    <row r="57" spans="1:10" s="45" customFormat="1">
      <c r="A57" s="28" t="s">
        <v>534</v>
      </c>
      <c r="B57" s="29">
        <v>13.114299416975323</v>
      </c>
      <c r="C57" s="52">
        <v>0.17306299999999999</v>
      </c>
      <c r="D57" s="52">
        <v>2.2696000000000001</v>
      </c>
      <c r="E57" s="30" t="s">
        <v>215</v>
      </c>
      <c r="F57" s="31" t="s">
        <v>318</v>
      </c>
      <c r="G57" s="28" t="s">
        <v>690</v>
      </c>
      <c r="H57" s="28" t="s">
        <v>689</v>
      </c>
      <c r="I57" s="31"/>
      <c r="J57" s="31"/>
    </row>
    <row r="58" spans="1:10" s="46" customFormat="1">
      <c r="A58" s="24" t="s">
        <v>396</v>
      </c>
      <c r="B58" s="25">
        <v>12.915567203024603</v>
      </c>
      <c r="C58" s="51">
        <v>1.6636899999999999</v>
      </c>
      <c r="D58" s="51">
        <v>21.487500000000001</v>
      </c>
      <c r="E58" s="26" t="s">
        <v>215</v>
      </c>
      <c r="F58" s="27" t="s">
        <v>54</v>
      </c>
      <c r="G58" s="24" t="s">
        <v>689</v>
      </c>
      <c r="H58" s="24" t="s">
        <v>689</v>
      </c>
      <c r="I58" s="27" t="s">
        <v>309</v>
      </c>
      <c r="J58" s="27" t="s">
        <v>285</v>
      </c>
    </row>
    <row r="59" spans="1:10" s="45" customFormat="1">
      <c r="A59" s="28" t="s">
        <v>606</v>
      </c>
      <c r="B59" s="29">
        <v>12.764837128977426</v>
      </c>
      <c r="C59" s="52">
        <v>3.3121299999999998</v>
      </c>
      <c r="D59" s="52">
        <v>42.278799999999997</v>
      </c>
      <c r="E59" s="30" t="s">
        <v>215</v>
      </c>
      <c r="F59" s="31" t="s">
        <v>412</v>
      </c>
      <c r="G59" s="28" t="s">
        <v>690</v>
      </c>
      <c r="H59" s="28" t="s">
        <v>689</v>
      </c>
      <c r="I59" s="31"/>
      <c r="J59" s="31"/>
    </row>
    <row r="60" spans="1:10" s="46" customFormat="1">
      <c r="A60" s="24" t="s">
        <v>558</v>
      </c>
      <c r="B60" s="25">
        <v>12.743817311527723</v>
      </c>
      <c r="C60" s="51">
        <v>3.8106399999999998</v>
      </c>
      <c r="D60" s="51">
        <v>48.562100000000001</v>
      </c>
      <c r="E60" s="26" t="s">
        <v>215</v>
      </c>
      <c r="F60" s="27" t="s">
        <v>55</v>
      </c>
      <c r="G60" s="24" t="s">
        <v>690</v>
      </c>
      <c r="H60" s="24" t="s">
        <v>689</v>
      </c>
      <c r="I60" s="27"/>
      <c r="J60" s="27"/>
    </row>
    <row r="61" spans="1:10" s="45" customFormat="1">
      <c r="A61" s="28" t="s">
        <v>464</v>
      </c>
      <c r="B61" s="29">
        <v>12.358603156448716</v>
      </c>
      <c r="C61" s="52">
        <v>0.32175399999999998</v>
      </c>
      <c r="D61" s="52">
        <v>3.9764300000000001</v>
      </c>
      <c r="E61" s="30" t="s">
        <v>215</v>
      </c>
      <c r="F61" s="31" t="s">
        <v>264</v>
      </c>
      <c r="G61" s="28" t="s">
        <v>690</v>
      </c>
      <c r="H61" s="28" t="s">
        <v>689</v>
      </c>
      <c r="I61" s="31"/>
      <c r="J61" s="31"/>
    </row>
    <row r="62" spans="1:10" s="45" customFormat="1">
      <c r="A62" s="28" t="s">
        <v>522</v>
      </c>
      <c r="B62" s="29">
        <v>12.154453333333333</v>
      </c>
      <c r="C62" s="52">
        <v>6.5625</v>
      </c>
      <c r="D62" s="52">
        <v>79.763599999999997</v>
      </c>
      <c r="E62" s="30" t="s">
        <v>215</v>
      </c>
      <c r="F62" s="31" t="s">
        <v>48</v>
      </c>
      <c r="G62" s="28" t="s">
        <v>690</v>
      </c>
      <c r="H62" s="28" t="s">
        <v>689</v>
      </c>
      <c r="I62" s="31"/>
      <c r="J62" s="31"/>
    </row>
    <row r="63" spans="1:10" s="46" customFormat="1">
      <c r="A63" s="24" t="s">
        <v>417</v>
      </c>
      <c r="B63" s="25">
        <v>12.088712005930782</v>
      </c>
      <c r="C63" s="51">
        <v>0.64072499999999999</v>
      </c>
      <c r="D63" s="51">
        <v>7.7455400000000001</v>
      </c>
      <c r="E63" s="26" t="s">
        <v>215</v>
      </c>
      <c r="F63" s="27" t="s">
        <v>3</v>
      </c>
      <c r="G63" s="24" t="s">
        <v>690</v>
      </c>
      <c r="H63" s="24" t="s">
        <v>690</v>
      </c>
      <c r="I63" s="27"/>
      <c r="J63" s="27"/>
    </row>
    <row r="64" spans="1:10" s="45" customFormat="1">
      <c r="A64" s="28" t="s">
        <v>715</v>
      </c>
      <c r="B64" s="29">
        <v>11.879010710452398</v>
      </c>
      <c r="C64" s="52">
        <v>30.6523</v>
      </c>
      <c r="D64" s="52">
        <v>364.11900000000003</v>
      </c>
      <c r="E64" s="30" t="s">
        <v>215</v>
      </c>
      <c r="F64" s="31" t="s">
        <v>210</v>
      </c>
      <c r="G64" s="28" t="s">
        <v>690</v>
      </c>
      <c r="H64" s="28" t="s">
        <v>689</v>
      </c>
      <c r="I64" s="31"/>
      <c r="J64" s="31"/>
    </row>
    <row r="65" spans="1:10" s="45" customFormat="1">
      <c r="A65" s="28" t="s">
        <v>620</v>
      </c>
      <c r="B65" s="29">
        <v>11.565318152047963</v>
      </c>
      <c r="C65" s="52">
        <v>13.894299999999999</v>
      </c>
      <c r="D65" s="52">
        <v>160.69200000000001</v>
      </c>
      <c r="E65" s="30" t="s">
        <v>215</v>
      </c>
      <c r="F65" s="31" t="s">
        <v>48</v>
      </c>
      <c r="G65" s="28" t="s">
        <v>690</v>
      </c>
      <c r="H65" s="28" t="s">
        <v>689</v>
      </c>
      <c r="I65" s="31"/>
      <c r="J65" s="31"/>
    </row>
    <row r="66" spans="1:10" s="45" customFormat="1">
      <c r="A66" s="28" t="s">
        <v>56</v>
      </c>
      <c r="B66" s="29">
        <v>11.368639851403048</v>
      </c>
      <c r="C66" s="52">
        <v>22.611499999999999</v>
      </c>
      <c r="D66" s="52">
        <v>257.06200000000001</v>
      </c>
      <c r="E66" s="30" t="s">
        <v>215</v>
      </c>
      <c r="F66" s="31" t="s">
        <v>291</v>
      </c>
      <c r="G66" s="28" t="s">
        <v>690</v>
      </c>
      <c r="H66" s="28" t="s">
        <v>689</v>
      </c>
      <c r="I66" s="31"/>
      <c r="J66" s="31"/>
    </row>
    <row r="67" spans="1:10" s="45" customFormat="1">
      <c r="A67" s="28" t="s">
        <v>481</v>
      </c>
      <c r="B67" s="29">
        <v>11.256161669095853</v>
      </c>
      <c r="C67" s="52">
        <v>12.2126</v>
      </c>
      <c r="D67" s="52">
        <v>137.46700000000001</v>
      </c>
      <c r="E67" s="30" t="s">
        <v>215</v>
      </c>
      <c r="F67" s="31" t="s">
        <v>326</v>
      </c>
      <c r="G67" s="28" t="s">
        <v>690</v>
      </c>
      <c r="H67" s="28" t="s">
        <v>689</v>
      </c>
      <c r="I67" s="31"/>
      <c r="J67" s="31"/>
    </row>
    <row r="68" spans="1:10" s="46" customFormat="1">
      <c r="A68" s="24" t="s">
        <v>613</v>
      </c>
      <c r="B68" s="25">
        <v>10.845846548223825</v>
      </c>
      <c r="C68" s="51">
        <v>1.06887</v>
      </c>
      <c r="D68" s="51">
        <v>11.5928</v>
      </c>
      <c r="E68" s="26" t="s">
        <v>215</v>
      </c>
      <c r="F68" s="27" t="s">
        <v>57</v>
      </c>
      <c r="G68" s="24" t="s">
        <v>690</v>
      </c>
      <c r="H68" s="24" t="s">
        <v>689</v>
      </c>
      <c r="I68" s="27"/>
      <c r="J68" s="27"/>
    </row>
    <row r="69" spans="1:10" s="45" customFormat="1">
      <c r="A69" s="28" t="s">
        <v>409</v>
      </c>
      <c r="B69" s="29">
        <v>10.787808358943218</v>
      </c>
      <c r="C69" s="52">
        <v>3.2441900000000001</v>
      </c>
      <c r="D69" s="52">
        <v>34.997700000000002</v>
      </c>
      <c r="E69" s="30" t="s">
        <v>215</v>
      </c>
      <c r="F69" s="31" t="s">
        <v>291</v>
      </c>
      <c r="G69" s="28" t="s">
        <v>690</v>
      </c>
      <c r="H69" s="28" t="s">
        <v>690</v>
      </c>
      <c r="I69" s="31"/>
      <c r="J69" s="31"/>
    </row>
    <row r="70" spans="1:10" s="46" customFormat="1">
      <c r="A70" s="24" t="s">
        <v>5</v>
      </c>
      <c r="B70" s="25">
        <v>10.730423455868577</v>
      </c>
      <c r="C70" s="51">
        <v>3.3625699999999998</v>
      </c>
      <c r="D70" s="51">
        <v>36.081800000000001</v>
      </c>
      <c r="E70" s="26" t="s">
        <v>215</v>
      </c>
      <c r="F70" s="27" t="s">
        <v>3</v>
      </c>
      <c r="G70" s="24" t="s">
        <v>690</v>
      </c>
      <c r="H70" s="24" t="s">
        <v>689</v>
      </c>
      <c r="I70" s="27"/>
      <c r="J70" s="27"/>
    </row>
    <row r="71" spans="1:10" s="45" customFormat="1">
      <c r="A71" s="28" t="s">
        <v>525</v>
      </c>
      <c r="B71" s="29">
        <v>10.569712634441226</v>
      </c>
      <c r="C71" s="52">
        <v>30.487300000000001</v>
      </c>
      <c r="D71" s="52">
        <v>322.24200000000002</v>
      </c>
      <c r="E71" s="30" t="s">
        <v>215</v>
      </c>
      <c r="F71" s="31" t="s">
        <v>694</v>
      </c>
      <c r="G71" s="28" t="s">
        <v>690</v>
      </c>
      <c r="H71" s="28" t="s">
        <v>689</v>
      </c>
      <c r="I71" s="31"/>
      <c r="J71" s="31"/>
    </row>
    <row r="72" spans="1:10" s="45" customFormat="1">
      <c r="A72" s="28" t="s">
        <v>745</v>
      </c>
      <c r="B72" s="29">
        <v>10.323751372486008</v>
      </c>
      <c r="C72" s="52">
        <v>9.3352500000000005E-2</v>
      </c>
      <c r="D72" s="52">
        <v>0.96374800000000005</v>
      </c>
      <c r="E72" s="30" t="s">
        <v>215</v>
      </c>
      <c r="F72" s="31" t="s">
        <v>751</v>
      </c>
      <c r="G72" s="28" t="s">
        <v>690</v>
      </c>
      <c r="H72" s="28" t="s">
        <v>689</v>
      </c>
      <c r="I72" s="31"/>
      <c r="J72" s="31"/>
    </row>
    <row r="73" spans="1:10" s="45" customFormat="1">
      <c r="A73" s="28" t="s">
        <v>58</v>
      </c>
      <c r="B73" s="29">
        <v>10.121572361523887</v>
      </c>
      <c r="C73" s="52">
        <v>10.3971</v>
      </c>
      <c r="D73" s="52">
        <v>105.235</v>
      </c>
      <c r="E73" s="30" t="s">
        <v>215</v>
      </c>
      <c r="F73" s="31" t="s">
        <v>286</v>
      </c>
      <c r="G73" s="28" t="s">
        <v>690</v>
      </c>
      <c r="H73" s="28" t="s">
        <v>689</v>
      </c>
      <c r="I73" s="31"/>
      <c r="J73" s="31"/>
    </row>
    <row r="74" spans="1:10" s="45" customFormat="1">
      <c r="A74" s="28" t="s">
        <v>355</v>
      </c>
      <c r="B74" s="29">
        <v>10.106687681642534</v>
      </c>
      <c r="C74" s="52">
        <v>6.1797199999999997</v>
      </c>
      <c r="D74" s="52">
        <v>62.456499999999998</v>
      </c>
      <c r="E74" s="30" t="s">
        <v>215</v>
      </c>
      <c r="F74" s="31" t="s">
        <v>577</v>
      </c>
      <c r="G74" s="28" t="s">
        <v>690</v>
      </c>
      <c r="H74" s="28" t="s">
        <v>689</v>
      </c>
      <c r="I74" s="31"/>
      <c r="J74" s="31"/>
    </row>
    <row r="75" spans="1:10" s="45" customFormat="1">
      <c r="A75" s="28" t="s">
        <v>59</v>
      </c>
      <c r="B75" s="29">
        <v>9.9262918337651289</v>
      </c>
      <c r="C75" s="52">
        <v>45.083199999999998</v>
      </c>
      <c r="D75" s="52">
        <v>447.50900000000001</v>
      </c>
      <c r="E75" s="30" t="s">
        <v>215</v>
      </c>
      <c r="F75" s="31" t="s">
        <v>205</v>
      </c>
      <c r="G75" s="28" t="s">
        <v>690</v>
      </c>
      <c r="H75" s="28" t="s">
        <v>689</v>
      </c>
      <c r="I75" s="31"/>
      <c r="J75" s="31"/>
    </row>
    <row r="76" spans="1:10" s="45" customFormat="1">
      <c r="A76" s="28" t="s">
        <v>580</v>
      </c>
      <c r="B76" s="29">
        <v>9.6846162046034134</v>
      </c>
      <c r="C76" s="52">
        <v>6.0976499999999998</v>
      </c>
      <c r="D76" s="52">
        <v>59.053400000000003</v>
      </c>
      <c r="E76" s="30" t="s">
        <v>215</v>
      </c>
      <c r="F76" s="31" t="s">
        <v>60</v>
      </c>
      <c r="G76" s="28" t="s">
        <v>690</v>
      </c>
      <c r="H76" s="28" t="s">
        <v>689</v>
      </c>
      <c r="I76" s="33" t="s">
        <v>346</v>
      </c>
      <c r="J76" s="33" t="s">
        <v>428</v>
      </c>
    </row>
    <row r="77" spans="1:10" s="45" customFormat="1">
      <c r="A77" s="28" t="s">
        <v>540</v>
      </c>
      <c r="B77" s="29">
        <v>9.6810370190893185</v>
      </c>
      <c r="C77" s="52">
        <v>1.1556200000000001</v>
      </c>
      <c r="D77" s="52">
        <v>11.1876</v>
      </c>
      <c r="E77" s="30" t="s">
        <v>215</v>
      </c>
      <c r="F77" s="31" t="s">
        <v>607</v>
      </c>
      <c r="G77" s="28" t="s">
        <v>690</v>
      </c>
      <c r="H77" s="28" t="s">
        <v>690</v>
      </c>
      <c r="I77" s="31"/>
      <c r="J77" s="31"/>
    </row>
    <row r="78" spans="1:10" s="45" customFormat="1">
      <c r="A78" s="28" t="s">
        <v>704</v>
      </c>
      <c r="B78" s="29">
        <v>9.6168781833019104</v>
      </c>
      <c r="C78" s="52">
        <v>2.8429600000000002</v>
      </c>
      <c r="D78" s="52">
        <v>27.340399999999999</v>
      </c>
      <c r="E78" s="30" t="s">
        <v>215</v>
      </c>
      <c r="F78" s="31" t="s">
        <v>592</v>
      </c>
      <c r="G78" s="28" t="s">
        <v>690</v>
      </c>
      <c r="H78" s="28" t="s">
        <v>690</v>
      </c>
      <c r="I78" s="31"/>
      <c r="J78" s="31"/>
    </row>
    <row r="79" spans="1:10" s="45" customFormat="1">
      <c r="A79" s="28" t="s">
        <v>387</v>
      </c>
      <c r="B79" s="29">
        <v>9.40396105668618</v>
      </c>
      <c r="C79" s="52">
        <v>1.64855</v>
      </c>
      <c r="D79" s="52">
        <v>15.5029</v>
      </c>
      <c r="E79" s="30" t="s">
        <v>215</v>
      </c>
      <c r="F79" s="31" t="s">
        <v>438</v>
      </c>
      <c r="G79" s="28" t="s">
        <v>690</v>
      </c>
      <c r="H79" s="28" t="s">
        <v>690</v>
      </c>
      <c r="I79" s="33" t="s">
        <v>309</v>
      </c>
      <c r="J79" s="33" t="s">
        <v>285</v>
      </c>
    </row>
    <row r="80" spans="1:10" s="45" customFormat="1">
      <c r="A80" s="28" t="s">
        <v>677</v>
      </c>
      <c r="B80" s="29">
        <v>9.3483698621820164</v>
      </c>
      <c r="C80" s="52">
        <v>164.71</v>
      </c>
      <c r="D80" s="52">
        <v>1539.77</v>
      </c>
      <c r="E80" s="30" t="s">
        <v>215</v>
      </c>
      <c r="F80" s="31" t="s">
        <v>350</v>
      </c>
      <c r="G80" s="28" t="s">
        <v>689</v>
      </c>
      <c r="H80" s="28" t="s">
        <v>689</v>
      </c>
      <c r="I80" s="31"/>
      <c r="J80" s="31"/>
    </row>
    <row r="81" spans="1:10" s="45" customFormat="1">
      <c r="A81" s="28" t="s">
        <v>653</v>
      </c>
      <c r="B81" s="29">
        <v>9.227051087291386</v>
      </c>
      <c r="C81" s="52">
        <v>18.826599999999999</v>
      </c>
      <c r="D81" s="52">
        <v>173.714</v>
      </c>
      <c r="E81" s="30" t="s">
        <v>215</v>
      </c>
      <c r="F81" s="31" t="s">
        <v>593</v>
      </c>
      <c r="G81" s="28" t="s">
        <v>690</v>
      </c>
      <c r="H81" s="28" t="s">
        <v>690</v>
      </c>
      <c r="I81" s="31"/>
      <c r="J81" s="31"/>
    </row>
    <row r="82" spans="1:10" s="45" customFormat="1">
      <c r="A82" s="28" t="s">
        <v>603</v>
      </c>
      <c r="B82" s="29">
        <v>8.9460574497211223</v>
      </c>
      <c r="C82" s="52">
        <v>5.30342</v>
      </c>
      <c r="D82" s="52">
        <v>47.444699999999997</v>
      </c>
      <c r="E82" s="30" t="s">
        <v>215</v>
      </c>
      <c r="F82" s="31" t="s">
        <v>351</v>
      </c>
      <c r="G82" s="28" t="s">
        <v>690</v>
      </c>
      <c r="H82" s="28" t="s">
        <v>690</v>
      </c>
      <c r="I82" s="31"/>
      <c r="J82" s="31"/>
    </row>
    <row r="83" spans="1:10" s="45" customFormat="1">
      <c r="A83" s="28" t="s">
        <v>513</v>
      </c>
      <c r="B83" s="29">
        <v>8.7381850111047985</v>
      </c>
      <c r="C83" s="52">
        <v>1.54888</v>
      </c>
      <c r="D83" s="52">
        <v>13.5344</v>
      </c>
      <c r="E83" s="30" t="s">
        <v>215</v>
      </c>
      <c r="F83" s="31" t="s">
        <v>769</v>
      </c>
      <c r="G83" s="28" t="s">
        <v>690</v>
      </c>
      <c r="H83" s="28" t="s">
        <v>689</v>
      </c>
      <c r="I83" s="31"/>
      <c r="J83" s="31"/>
    </row>
    <row r="84" spans="1:10" s="45" customFormat="1">
      <c r="A84" s="28" t="s">
        <v>719</v>
      </c>
      <c r="B84" s="29">
        <v>8.7359701050515959</v>
      </c>
      <c r="C84" s="52">
        <v>0.60103799999999996</v>
      </c>
      <c r="D84" s="52">
        <v>5.2506500000000003</v>
      </c>
      <c r="E84" s="30" t="s">
        <v>215</v>
      </c>
      <c r="F84" s="31" t="s">
        <v>197</v>
      </c>
      <c r="G84" s="28" t="s">
        <v>690</v>
      </c>
      <c r="H84" s="28" t="s">
        <v>690</v>
      </c>
      <c r="I84" s="31"/>
      <c r="J84" s="31"/>
    </row>
    <row r="85" spans="1:10" s="45" customFormat="1">
      <c r="A85" s="28" t="s">
        <v>564</v>
      </c>
      <c r="B85" s="29">
        <v>8.626650587880615</v>
      </c>
      <c r="C85" s="52">
        <v>0.33169999999999999</v>
      </c>
      <c r="D85" s="52">
        <v>2.8614600000000001</v>
      </c>
      <c r="E85" s="30" t="s">
        <v>215</v>
      </c>
      <c r="F85" s="31" t="s">
        <v>266</v>
      </c>
      <c r="G85" s="28" t="s">
        <v>690</v>
      </c>
      <c r="H85" s="28" t="s">
        <v>690</v>
      </c>
      <c r="I85" s="31"/>
      <c r="J85" s="31"/>
    </row>
    <row r="86" spans="1:10" s="45" customFormat="1">
      <c r="A86" s="28" t="s">
        <v>520</v>
      </c>
      <c r="B86" s="29">
        <v>8.3048736006284916</v>
      </c>
      <c r="C86" s="52">
        <v>17.820499999999999</v>
      </c>
      <c r="D86" s="52">
        <v>147.99700000000001</v>
      </c>
      <c r="E86" s="30" t="s">
        <v>215</v>
      </c>
      <c r="F86" s="31" t="s">
        <v>61</v>
      </c>
      <c r="G86" s="28" t="s">
        <v>689</v>
      </c>
      <c r="H86" s="28" t="s">
        <v>689</v>
      </c>
      <c r="I86" s="31"/>
      <c r="J86" s="31"/>
    </row>
    <row r="87" spans="1:10" s="45" customFormat="1">
      <c r="A87" s="28" t="s">
        <v>645</v>
      </c>
      <c r="B87" s="29">
        <v>8.3021345439389798</v>
      </c>
      <c r="C87" s="52">
        <v>22.3139</v>
      </c>
      <c r="D87" s="52">
        <v>185.25299999999999</v>
      </c>
      <c r="E87" s="30" t="s">
        <v>215</v>
      </c>
      <c r="F87" s="31" t="s">
        <v>591</v>
      </c>
      <c r="G87" s="28" t="s">
        <v>690</v>
      </c>
      <c r="H87" s="28" t="s">
        <v>690</v>
      </c>
      <c r="I87" s="31"/>
      <c r="J87" s="31"/>
    </row>
    <row r="88" spans="1:10" s="45" customFormat="1">
      <c r="A88" s="28" t="s">
        <v>526</v>
      </c>
      <c r="B88" s="29">
        <v>8.2376674914795274</v>
      </c>
      <c r="C88" s="52">
        <v>10.7095</v>
      </c>
      <c r="D88" s="52">
        <v>88.221299999999999</v>
      </c>
      <c r="E88" s="30" t="s">
        <v>215</v>
      </c>
      <c r="F88" s="31" t="s">
        <v>62</v>
      </c>
      <c r="G88" s="28" t="s">
        <v>690</v>
      </c>
      <c r="H88" s="28" t="s">
        <v>689</v>
      </c>
      <c r="I88" s="31"/>
      <c r="J88" s="31"/>
    </row>
    <row r="89" spans="1:10" s="45" customFormat="1">
      <c r="A89" s="28" t="s">
        <v>616</v>
      </c>
      <c r="B89" s="29">
        <v>8.2231824012758725</v>
      </c>
      <c r="C89" s="52">
        <v>23.074400000000001</v>
      </c>
      <c r="D89" s="52">
        <v>189.745</v>
      </c>
      <c r="E89" s="30" t="s">
        <v>215</v>
      </c>
      <c r="F89" s="31" t="s">
        <v>576</v>
      </c>
      <c r="G89" s="28" t="s">
        <v>690</v>
      </c>
      <c r="H89" s="28" t="s">
        <v>690</v>
      </c>
      <c r="I89" s="33" t="s">
        <v>687</v>
      </c>
      <c r="J89" s="33" t="s">
        <v>688</v>
      </c>
    </row>
    <row r="90" spans="1:10" s="45" customFormat="1">
      <c r="A90" s="28" t="s">
        <v>605</v>
      </c>
      <c r="B90" s="29">
        <v>8.1233430396801243</v>
      </c>
      <c r="C90" s="52">
        <v>13.805400000000001</v>
      </c>
      <c r="D90" s="52">
        <v>112.146</v>
      </c>
      <c r="E90" s="30" t="s">
        <v>215</v>
      </c>
      <c r="F90" s="31" t="s">
        <v>601</v>
      </c>
      <c r="G90" s="28" t="s">
        <v>690</v>
      </c>
      <c r="H90" s="28" t="s">
        <v>690</v>
      </c>
      <c r="I90" s="32" t="s">
        <v>733</v>
      </c>
      <c r="J90" s="32" t="s">
        <v>354</v>
      </c>
    </row>
    <row r="91" spans="1:10" s="45" customFormat="1">
      <c r="A91" s="28" t="s">
        <v>63</v>
      </c>
      <c r="B91" s="29">
        <v>8.1050594432086847</v>
      </c>
      <c r="C91" s="52">
        <v>32.863300000000002</v>
      </c>
      <c r="D91" s="52">
        <v>266.35899999999998</v>
      </c>
      <c r="E91" s="30" t="s">
        <v>215</v>
      </c>
      <c r="F91" s="31" t="s">
        <v>292</v>
      </c>
      <c r="G91" s="28" t="s">
        <v>690</v>
      </c>
      <c r="H91" s="28" t="s">
        <v>689</v>
      </c>
      <c r="I91" s="31"/>
      <c r="J91" s="31"/>
    </row>
    <row r="92" spans="1:10" s="45" customFormat="1">
      <c r="A92" s="28" t="s">
        <v>665</v>
      </c>
      <c r="B92" s="29">
        <v>8.0798384047544722</v>
      </c>
      <c r="C92" s="52">
        <v>3.9407100000000002</v>
      </c>
      <c r="D92" s="52">
        <v>31.840299999999999</v>
      </c>
      <c r="E92" s="30" t="s">
        <v>215</v>
      </c>
      <c r="F92" s="31" t="s">
        <v>318</v>
      </c>
      <c r="G92" s="28" t="s">
        <v>690</v>
      </c>
      <c r="H92" s="28" t="s">
        <v>690</v>
      </c>
      <c r="I92" s="31"/>
      <c r="J92" s="31"/>
    </row>
    <row r="93" spans="1:10" s="45" customFormat="1">
      <c r="A93" s="28" t="s">
        <v>675</v>
      </c>
      <c r="B93" s="29">
        <v>8.0603106521907772</v>
      </c>
      <c r="C93" s="52">
        <v>0.76052900000000001</v>
      </c>
      <c r="D93" s="52">
        <v>6.1300999999999997</v>
      </c>
      <c r="E93" s="30" t="s">
        <v>215</v>
      </c>
      <c r="F93" s="31" t="s">
        <v>64</v>
      </c>
      <c r="G93" s="28" t="s">
        <v>689</v>
      </c>
      <c r="H93" s="28" t="s">
        <v>689</v>
      </c>
      <c r="I93" s="31"/>
      <c r="J93" s="31"/>
    </row>
    <row r="94" spans="1:10" s="45" customFormat="1">
      <c r="A94" s="28" t="s">
        <v>571</v>
      </c>
      <c r="B94" s="29">
        <v>7.8976164397851143</v>
      </c>
      <c r="C94" s="52">
        <v>5.7519</v>
      </c>
      <c r="D94" s="52">
        <v>45.426299999999998</v>
      </c>
      <c r="E94" s="30" t="s">
        <v>215</v>
      </c>
      <c r="F94" s="31" t="s">
        <v>762</v>
      </c>
      <c r="G94" s="28" t="s">
        <v>690</v>
      </c>
      <c r="H94" s="28" t="s">
        <v>689</v>
      </c>
      <c r="I94" s="31"/>
      <c r="J94" s="31"/>
    </row>
    <row r="95" spans="1:10" s="45" customFormat="1">
      <c r="A95" s="28" t="s">
        <v>488</v>
      </c>
      <c r="B95" s="29">
        <v>7.8704610551603071</v>
      </c>
      <c r="C95" s="52">
        <v>0.16234499999999999</v>
      </c>
      <c r="D95" s="52">
        <v>1.27773</v>
      </c>
      <c r="E95" s="30" t="s">
        <v>215</v>
      </c>
      <c r="F95" s="31" t="s">
        <v>751</v>
      </c>
      <c r="G95" s="28" t="s">
        <v>690</v>
      </c>
      <c r="H95" s="28" t="s">
        <v>689</v>
      </c>
      <c r="I95" s="31"/>
      <c r="J95" s="31"/>
    </row>
    <row r="96" spans="1:10" s="45" customFormat="1">
      <c r="A96" s="28" t="s">
        <v>686</v>
      </c>
      <c r="B96" s="29">
        <v>7.8680171503138014</v>
      </c>
      <c r="C96" s="52">
        <v>1.77023</v>
      </c>
      <c r="D96" s="52">
        <v>13.9282</v>
      </c>
      <c r="E96" s="30" t="s">
        <v>215</v>
      </c>
      <c r="F96" s="31" t="s">
        <v>768</v>
      </c>
      <c r="G96" s="28" t="s">
        <v>690</v>
      </c>
      <c r="H96" s="28" t="s">
        <v>689</v>
      </c>
      <c r="I96" s="31"/>
      <c r="J96" s="31"/>
    </row>
    <row r="97" spans="1:10" s="45" customFormat="1">
      <c r="A97" s="28" t="s">
        <v>644</v>
      </c>
      <c r="B97" s="29">
        <v>7.7945155148802563</v>
      </c>
      <c r="C97" s="52">
        <v>1.49695</v>
      </c>
      <c r="D97" s="52">
        <v>11.667999999999999</v>
      </c>
      <c r="E97" s="30" t="s">
        <v>215</v>
      </c>
      <c r="F97" s="31" t="s">
        <v>770</v>
      </c>
      <c r="G97" s="28" t="s">
        <v>690</v>
      </c>
      <c r="H97" s="28" t="s">
        <v>689</v>
      </c>
      <c r="I97" s="31"/>
      <c r="J97" s="31"/>
    </row>
    <row r="98" spans="1:10" s="45" customFormat="1">
      <c r="A98" s="28" t="s">
        <v>692</v>
      </c>
      <c r="B98" s="29">
        <v>7.7826950941154669</v>
      </c>
      <c r="C98" s="52">
        <v>6.0941099999999997</v>
      </c>
      <c r="D98" s="52">
        <v>47.428600000000003</v>
      </c>
      <c r="E98" s="30" t="s">
        <v>215</v>
      </c>
      <c r="F98" s="31" t="s">
        <v>65</v>
      </c>
      <c r="G98" s="28" t="s">
        <v>690</v>
      </c>
      <c r="H98" s="28" t="s">
        <v>690</v>
      </c>
      <c r="I98" s="31"/>
      <c r="J98" s="31"/>
    </row>
    <row r="99" spans="1:10" s="45" customFormat="1">
      <c r="A99" s="28" t="s">
        <v>440</v>
      </c>
      <c r="B99" s="29">
        <v>7.7718639538620256</v>
      </c>
      <c r="C99" s="52">
        <v>11.8254</v>
      </c>
      <c r="D99" s="52">
        <v>91.9054</v>
      </c>
      <c r="E99" s="30" t="s">
        <v>215</v>
      </c>
      <c r="F99" s="31" t="s">
        <v>750</v>
      </c>
      <c r="G99" s="28" t="s">
        <v>690</v>
      </c>
      <c r="H99" s="28" t="s">
        <v>690</v>
      </c>
      <c r="I99" s="31"/>
      <c r="J99" s="31"/>
    </row>
    <row r="100" spans="1:10" s="45" customFormat="1">
      <c r="A100" s="28" t="s">
        <v>560</v>
      </c>
      <c r="B100" s="29">
        <v>7.6848248133256751</v>
      </c>
      <c r="C100" s="52">
        <v>4.3525</v>
      </c>
      <c r="D100" s="52">
        <v>33.4482</v>
      </c>
      <c r="E100" s="30" t="s">
        <v>215</v>
      </c>
      <c r="F100" s="31" t="s">
        <v>720</v>
      </c>
      <c r="G100" s="28" t="s">
        <v>690</v>
      </c>
      <c r="H100" s="28" t="s">
        <v>689</v>
      </c>
      <c r="I100" s="32" t="s">
        <v>733</v>
      </c>
      <c r="J100" s="32" t="s">
        <v>354</v>
      </c>
    </row>
    <row r="101" spans="1:10" s="45" customFormat="1">
      <c r="A101" s="28" t="s">
        <v>507</v>
      </c>
      <c r="B101" s="29">
        <v>7.6701110932769012</v>
      </c>
      <c r="C101" s="52">
        <v>0.64171299999999998</v>
      </c>
      <c r="D101" s="52">
        <v>4.9220100000000002</v>
      </c>
      <c r="E101" s="30" t="s">
        <v>215</v>
      </c>
      <c r="F101" s="31" t="s">
        <v>575</v>
      </c>
      <c r="G101" s="28" t="s">
        <v>690</v>
      </c>
      <c r="H101" s="28" t="s">
        <v>689</v>
      </c>
      <c r="I101" s="31"/>
      <c r="J101" s="31"/>
    </row>
    <row r="102" spans="1:10" s="46" customFormat="1">
      <c r="A102" s="24" t="s">
        <v>188</v>
      </c>
      <c r="B102" s="25">
        <v>8</v>
      </c>
      <c r="C102" s="51">
        <v>35.957949999999997</v>
      </c>
      <c r="D102" s="51">
        <v>291.51074999999997</v>
      </c>
      <c r="E102" s="26" t="s">
        <v>215</v>
      </c>
      <c r="F102" s="27" t="s">
        <v>374</v>
      </c>
      <c r="G102" s="24" t="s">
        <v>690</v>
      </c>
      <c r="H102" s="24" t="s">
        <v>690</v>
      </c>
      <c r="I102" s="27" t="s">
        <v>733</v>
      </c>
      <c r="J102" s="27" t="s">
        <v>354</v>
      </c>
    </row>
    <row r="103" spans="1:10" s="45" customFormat="1">
      <c r="A103" s="28" t="s">
        <v>664</v>
      </c>
      <c r="B103" s="29">
        <v>7.4555551841541039</v>
      </c>
      <c r="C103" s="52">
        <v>2.0941700000000001</v>
      </c>
      <c r="D103" s="52">
        <v>15.613200000000001</v>
      </c>
      <c r="E103" s="30" t="s">
        <v>215</v>
      </c>
      <c r="F103" s="31" t="s">
        <v>66</v>
      </c>
      <c r="G103" s="28" t="s">
        <v>690</v>
      </c>
      <c r="H103" s="28" t="s">
        <v>689</v>
      </c>
      <c r="I103" s="31"/>
      <c r="J103" s="31"/>
    </row>
    <row r="104" spans="1:10" s="45" customFormat="1">
      <c r="A104" s="28" t="s">
        <v>477</v>
      </c>
      <c r="B104" s="29">
        <v>7.4529572317476074</v>
      </c>
      <c r="C104" s="52">
        <v>6.9282700000000004</v>
      </c>
      <c r="D104" s="52">
        <v>51.636099999999999</v>
      </c>
      <c r="E104" s="30" t="s">
        <v>215</v>
      </c>
      <c r="F104" s="31" t="s">
        <v>761</v>
      </c>
      <c r="G104" s="28" t="s">
        <v>689</v>
      </c>
      <c r="H104" s="28" t="s">
        <v>690</v>
      </c>
      <c r="I104" s="31"/>
      <c r="J104" s="31"/>
    </row>
    <row r="105" spans="1:10" s="45" customFormat="1">
      <c r="A105" s="28" t="s">
        <v>710</v>
      </c>
      <c r="B105" s="29">
        <v>7.3862930670442406</v>
      </c>
      <c r="C105" s="52">
        <v>0.362313</v>
      </c>
      <c r="D105" s="52">
        <v>2.6761499999999998</v>
      </c>
      <c r="E105" s="30" t="s">
        <v>215</v>
      </c>
      <c r="F105" s="31" t="s">
        <v>751</v>
      </c>
      <c r="G105" s="28" t="s">
        <v>690</v>
      </c>
      <c r="H105" s="28" t="s">
        <v>690</v>
      </c>
      <c r="I105" s="31"/>
      <c r="J105" s="31"/>
    </row>
    <row r="106" spans="1:10" s="45" customFormat="1">
      <c r="A106" s="28" t="s">
        <v>654</v>
      </c>
      <c r="B106" s="29">
        <v>7.3547930430093027</v>
      </c>
      <c r="C106" s="52">
        <v>1.4834000000000001</v>
      </c>
      <c r="D106" s="52">
        <v>10.9101</v>
      </c>
      <c r="E106" s="30" t="s">
        <v>215</v>
      </c>
      <c r="F106" s="31" t="s">
        <v>67</v>
      </c>
      <c r="G106" s="28" t="s">
        <v>690</v>
      </c>
      <c r="H106" s="28" t="s">
        <v>690</v>
      </c>
      <c r="I106" s="31"/>
      <c r="J106" s="31"/>
    </row>
    <row r="107" spans="1:10" s="45" customFormat="1">
      <c r="A107" s="28" t="s">
        <v>598</v>
      </c>
      <c r="B107" s="29">
        <v>7.2546660372953902</v>
      </c>
      <c r="C107" s="52">
        <v>0.97239900000000001</v>
      </c>
      <c r="D107" s="52">
        <v>7.05443</v>
      </c>
      <c r="E107" s="30" t="s">
        <v>215</v>
      </c>
      <c r="F107" s="31" t="s">
        <v>318</v>
      </c>
      <c r="G107" s="28" t="s">
        <v>689</v>
      </c>
      <c r="H107" s="28" t="s">
        <v>689</v>
      </c>
      <c r="I107" s="31"/>
      <c r="J107" s="31"/>
    </row>
    <row r="108" spans="1:10" s="45" customFormat="1">
      <c r="A108" s="28" t="s">
        <v>732</v>
      </c>
      <c r="B108" s="29">
        <v>7.2204133820028931</v>
      </c>
      <c r="C108" s="52">
        <v>3.4491100000000001</v>
      </c>
      <c r="D108" s="52">
        <v>24.904</v>
      </c>
      <c r="E108" s="30" t="s">
        <v>215</v>
      </c>
      <c r="F108" s="31" t="s">
        <v>196</v>
      </c>
      <c r="G108" s="28" t="s">
        <v>690</v>
      </c>
      <c r="H108" s="28" t="s">
        <v>690</v>
      </c>
      <c r="I108" s="31"/>
      <c r="J108" s="31"/>
    </row>
    <row r="109" spans="1:10" s="45" customFormat="1">
      <c r="A109" s="28" t="s">
        <v>536</v>
      </c>
      <c r="B109" s="29">
        <v>7.181088666062502</v>
      </c>
      <c r="C109" s="52">
        <v>1.3682799999999999</v>
      </c>
      <c r="D109" s="52">
        <v>9.8257399999999997</v>
      </c>
      <c r="E109" s="30" t="s">
        <v>215</v>
      </c>
      <c r="F109" s="31" t="s">
        <v>467</v>
      </c>
      <c r="G109" s="28" t="s">
        <v>690</v>
      </c>
      <c r="H109" s="28" t="s">
        <v>689</v>
      </c>
      <c r="I109" s="33" t="s">
        <v>309</v>
      </c>
      <c r="J109" s="33" t="s">
        <v>285</v>
      </c>
    </row>
    <row r="110" spans="1:10" s="46" customFormat="1">
      <c r="A110" s="24" t="s">
        <v>487</v>
      </c>
      <c r="B110" s="25">
        <v>7.1702292141780379</v>
      </c>
      <c r="C110" s="51">
        <v>10.3484</v>
      </c>
      <c r="D110" s="51">
        <v>74.200400000000002</v>
      </c>
      <c r="E110" s="26" t="s">
        <v>215</v>
      </c>
      <c r="F110" s="27" t="s">
        <v>187</v>
      </c>
      <c r="G110" s="24" t="s">
        <v>690</v>
      </c>
      <c r="H110" s="24" t="s">
        <v>690</v>
      </c>
      <c r="I110" s="27" t="s">
        <v>309</v>
      </c>
      <c r="J110" s="27" t="s">
        <v>285</v>
      </c>
    </row>
    <row r="111" spans="1:10" s="45" customFormat="1">
      <c r="A111" s="28" t="s">
        <v>696</v>
      </c>
      <c r="B111" s="29">
        <v>7.0457021255035093</v>
      </c>
      <c r="C111" s="52">
        <v>4.7367600000000003</v>
      </c>
      <c r="D111" s="52">
        <v>33.373800000000003</v>
      </c>
      <c r="E111" s="30" t="s">
        <v>215</v>
      </c>
      <c r="F111" s="31" t="s">
        <v>283</v>
      </c>
      <c r="G111" s="28" t="s">
        <v>689</v>
      </c>
      <c r="H111" s="28" t="s">
        <v>689</v>
      </c>
      <c r="I111" s="31"/>
      <c r="J111" s="31"/>
    </row>
    <row r="112" spans="1:10" s="45" customFormat="1">
      <c r="A112" s="28" t="s">
        <v>305</v>
      </c>
      <c r="B112" s="29">
        <v>7.0362972690911461</v>
      </c>
      <c r="C112" s="52">
        <v>2.0026299999999999</v>
      </c>
      <c r="D112" s="52">
        <v>14.091100000000001</v>
      </c>
      <c r="E112" s="30" t="s">
        <v>215</v>
      </c>
      <c r="F112" s="31" t="s">
        <v>385</v>
      </c>
      <c r="G112" s="28" t="s">
        <v>690</v>
      </c>
      <c r="H112" s="28" t="s">
        <v>689</v>
      </c>
      <c r="I112" s="31"/>
      <c r="J112" s="31"/>
    </row>
    <row r="113" spans="1:10" s="45" customFormat="1">
      <c r="A113" s="28" t="s">
        <v>621</v>
      </c>
      <c r="B113" s="29">
        <v>6.814839918288194</v>
      </c>
      <c r="C113" s="52">
        <v>21.2454</v>
      </c>
      <c r="D113" s="52">
        <v>144.78399999999999</v>
      </c>
      <c r="E113" s="30" t="s">
        <v>215</v>
      </c>
      <c r="F113" s="31" t="s">
        <v>674</v>
      </c>
      <c r="G113" s="28" t="s">
        <v>690</v>
      </c>
      <c r="H113" s="28" t="s">
        <v>689</v>
      </c>
      <c r="I113" s="31"/>
      <c r="J113" s="31"/>
    </row>
    <row r="114" spans="1:10" s="45" customFormat="1">
      <c r="A114" s="28" t="s">
        <v>514</v>
      </c>
      <c r="B114" s="29">
        <v>6.7774004798855012</v>
      </c>
      <c r="C114" s="52">
        <v>14.253399999999999</v>
      </c>
      <c r="D114" s="52">
        <v>96.600999999999999</v>
      </c>
      <c r="E114" s="30" t="s">
        <v>215</v>
      </c>
      <c r="F114" s="31" t="s">
        <v>376</v>
      </c>
      <c r="G114" s="28" t="s">
        <v>690</v>
      </c>
      <c r="H114" s="28" t="s">
        <v>689</v>
      </c>
      <c r="I114" s="31"/>
      <c r="J114" s="31"/>
    </row>
    <row r="115" spans="1:10" s="45" customFormat="1">
      <c r="A115" s="28" t="s">
        <v>430</v>
      </c>
      <c r="B115" s="29">
        <v>6.7086570991923162</v>
      </c>
      <c r="C115" s="52">
        <v>24.799299999999999</v>
      </c>
      <c r="D115" s="52">
        <v>166.37</v>
      </c>
      <c r="E115" s="30" t="s">
        <v>215</v>
      </c>
      <c r="F115" s="31" t="s">
        <v>758</v>
      </c>
      <c r="G115" s="28" t="s">
        <v>690</v>
      </c>
      <c r="H115" s="28" t="s">
        <v>689</v>
      </c>
      <c r="I115" s="31"/>
      <c r="J115" s="31"/>
    </row>
    <row r="116" spans="1:10" s="45" customFormat="1">
      <c r="A116" s="28" t="s">
        <v>669</v>
      </c>
      <c r="B116" s="29">
        <v>6.6788641378585689</v>
      </c>
      <c r="C116" s="52">
        <v>1.1420399999999999</v>
      </c>
      <c r="D116" s="52">
        <v>7.6275300000000001</v>
      </c>
      <c r="E116" s="30" t="s">
        <v>215</v>
      </c>
      <c r="F116" s="31" t="s">
        <v>757</v>
      </c>
      <c r="G116" s="28" t="s">
        <v>690</v>
      </c>
      <c r="H116" s="28" t="s">
        <v>690</v>
      </c>
      <c r="I116" s="31"/>
      <c r="J116" s="31"/>
    </row>
    <row r="117" spans="1:10" s="45" customFormat="1">
      <c r="A117" s="28" t="s">
        <v>711</v>
      </c>
      <c r="B117" s="29">
        <v>6.6523774678706165</v>
      </c>
      <c r="C117" s="52">
        <v>140.75899999999999</v>
      </c>
      <c r="D117" s="52">
        <v>936.38199999999995</v>
      </c>
      <c r="E117" s="30" t="s">
        <v>215</v>
      </c>
      <c r="F117" s="31" t="s">
        <v>268</v>
      </c>
      <c r="G117" s="28" t="s">
        <v>690</v>
      </c>
      <c r="H117" s="28" t="s">
        <v>689</v>
      </c>
      <c r="I117" s="31"/>
      <c r="J117" s="31"/>
    </row>
    <row r="118" spans="1:10" s="45" customFormat="1">
      <c r="A118" s="28" t="s">
        <v>539</v>
      </c>
      <c r="B118" s="29">
        <v>6.6471358070854327</v>
      </c>
      <c r="C118" s="52">
        <v>2.8348300000000002</v>
      </c>
      <c r="D118" s="52">
        <v>18.843499999999999</v>
      </c>
      <c r="E118" s="30" t="s">
        <v>215</v>
      </c>
      <c r="F118" s="31" t="s">
        <v>70</v>
      </c>
      <c r="G118" s="28" t="s">
        <v>690</v>
      </c>
      <c r="H118" s="28" t="s">
        <v>689</v>
      </c>
      <c r="I118" s="31"/>
      <c r="J118" s="31"/>
    </row>
    <row r="119" spans="1:10" s="45" customFormat="1">
      <c r="A119" s="28" t="s">
        <v>485</v>
      </c>
      <c r="B119" s="29">
        <v>6.599828847969782</v>
      </c>
      <c r="C119" s="52">
        <v>1.3555200000000001</v>
      </c>
      <c r="D119" s="52">
        <v>8.9461999999999993</v>
      </c>
      <c r="E119" s="30" t="s">
        <v>215</v>
      </c>
      <c r="F119" s="31" t="s">
        <v>71</v>
      </c>
      <c r="G119" s="28" t="s">
        <v>689</v>
      </c>
      <c r="H119" s="28" t="s">
        <v>690</v>
      </c>
      <c r="I119" s="31"/>
      <c r="J119" s="31"/>
    </row>
    <row r="120" spans="1:10" s="46" customFormat="1">
      <c r="A120" s="24" t="s">
        <v>11</v>
      </c>
      <c r="B120" s="25">
        <v>6.5899433866432124</v>
      </c>
      <c r="C120" s="51">
        <v>1.61446</v>
      </c>
      <c r="D120" s="51">
        <v>10.639200000000001</v>
      </c>
      <c r="E120" s="26" t="s">
        <v>215</v>
      </c>
      <c r="F120" s="27" t="s">
        <v>72</v>
      </c>
      <c r="G120" s="24" t="s">
        <v>690</v>
      </c>
      <c r="H120" s="24" t="s">
        <v>689</v>
      </c>
      <c r="I120" s="27"/>
      <c r="J120" s="27"/>
    </row>
    <row r="121" spans="1:10" s="46" customFormat="1">
      <c r="A121" s="24" t="s">
        <v>16</v>
      </c>
      <c r="B121" s="25">
        <v>6.4894887563344588</v>
      </c>
      <c r="C121" s="51">
        <v>1.51552</v>
      </c>
      <c r="D121" s="51">
        <v>9.8349499999999992</v>
      </c>
      <c r="E121" s="26" t="s">
        <v>215</v>
      </c>
      <c r="F121" s="27" t="s">
        <v>73</v>
      </c>
      <c r="G121" s="24" t="s">
        <v>690</v>
      </c>
      <c r="H121" s="24" t="s">
        <v>690</v>
      </c>
      <c r="I121" s="27"/>
      <c r="J121" s="27"/>
    </row>
    <row r="122" spans="1:10" s="46" customFormat="1">
      <c r="A122" s="24" t="s">
        <v>13</v>
      </c>
      <c r="B122" s="25">
        <v>6.4062830432935076</v>
      </c>
      <c r="C122" s="51">
        <v>10.119300000000001</v>
      </c>
      <c r="D122" s="51">
        <v>64.827100000000002</v>
      </c>
      <c r="E122" s="26" t="s">
        <v>215</v>
      </c>
      <c r="F122" s="27" t="s">
        <v>323</v>
      </c>
      <c r="G122" s="24" t="s">
        <v>690</v>
      </c>
      <c r="H122" s="24" t="s">
        <v>689</v>
      </c>
      <c r="I122" s="27"/>
      <c r="J122" s="27"/>
    </row>
    <row r="123" spans="1:10" s="46" customFormat="1">
      <c r="A123" s="24" t="s">
        <v>14</v>
      </c>
      <c r="B123" s="25">
        <v>6.4061378457215294</v>
      </c>
      <c r="C123" s="51">
        <v>26.191600000000001</v>
      </c>
      <c r="D123" s="51">
        <v>167.78700000000001</v>
      </c>
      <c r="E123" s="26" t="s">
        <v>215</v>
      </c>
      <c r="F123" s="27" t="s">
        <v>74</v>
      </c>
      <c r="G123" s="24" t="s">
        <v>690</v>
      </c>
      <c r="H123" s="24" t="s">
        <v>690</v>
      </c>
      <c r="I123" s="27"/>
      <c r="J123" s="27"/>
    </row>
    <row r="124" spans="1:10" s="45" customFormat="1">
      <c r="A124" s="28" t="s">
        <v>273</v>
      </c>
      <c r="B124" s="29">
        <v>6.3331664483171091</v>
      </c>
      <c r="C124" s="52">
        <v>3.3356300000000001</v>
      </c>
      <c r="D124" s="52">
        <v>21.1251</v>
      </c>
      <c r="E124" s="30" t="s">
        <v>215</v>
      </c>
      <c r="F124" s="31" t="s">
        <v>113</v>
      </c>
      <c r="G124" s="28" t="s">
        <v>690</v>
      </c>
      <c r="H124" s="28" t="s">
        <v>689</v>
      </c>
      <c r="I124" s="31"/>
      <c r="J124" s="31"/>
    </row>
    <row r="125" spans="1:10" s="45" customFormat="1">
      <c r="A125" s="28" t="s">
        <v>424</v>
      </c>
      <c r="B125" s="29">
        <v>6.3297919090086596</v>
      </c>
      <c r="C125" s="52">
        <v>15.474</v>
      </c>
      <c r="D125" s="52">
        <v>97.947199999999995</v>
      </c>
      <c r="E125" s="30" t="s">
        <v>215</v>
      </c>
      <c r="F125" s="31" t="s">
        <v>576</v>
      </c>
      <c r="G125" s="28" t="s">
        <v>690</v>
      </c>
      <c r="H125" s="28" t="s">
        <v>690</v>
      </c>
      <c r="I125" s="33" t="s">
        <v>687</v>
      </c>
      <c r="J125" s="33" t="s">
        <v>688</v>
      </c>
    </row>
    <row r="126" spans="1:10" s="45" customFormat="1">
      <c r="A126" s="28" t="s">
        <v>435</v>
      </c>
      <c r="B126" s="29">
        <v>6.2994809955293674</v>
      </c>
      <c r="C126" s="52">
        <v>5.8380999999999998</v>
      </c>
      <c r="D126" s="52">
        <v>36.777000000000001</v>
      </c>
      <c r="E126" s="30" t="s">
        <v>215</v>
      </c>
      <c r="F126" s="31" t="s">
        <v>661</v>
      </c>
      <c r="G126" s="28" t="s">
        <v>690</v>
      </c>
      <c r="H126" s="28" t="s">
        <v>690</v>
      </c>
      <c r="I126" s="32" t="s">
        <v>345</v>
      </c>
      <c r="J126" s="32" t="s">
        <v>721</v>
      </c>
    </row>
    <row r="127" spans="1:10" s="45" customFormat="1">
      <c r="A127" s="28" t="s">
        <v>75</v>
      </c>
      <c r="B127" s="29">
        <v>6.1779284226940963</v>
      </c>
      <c r="C127" s="52">
        <v>6.4640599999999999</v>
      </c>
      <c r="D127" s="52">
        <v>39.9345</v>
      </c>
      <c r="E127" s="30" t="s">
        <v>215</v>
      </c>
      <c r="F127" s="31" t="s">
        <v>325</v>
      </c>
      <c r="G127" s="28" t="s">
        <v>690</v>
      </c>
      <c r="H127" s="28" t="s">
        <v>690</v>
      </c>
      <c r="I127" s="31"/>
      <c r="J127" s="31"/>
    </row>
    <row r="128" spans="1:10" s="45" customFormat="1">
      <c r="A128" s="28" t="s">
        <v>614</v>
      </c>
      <c r="B128" s="29">
        <v>6.1230851282844876</v>
      </c>
      <c r="C128" s="52">
        <v>7.2374299999999998</v>
      </c>
      <c r="D128" s="52">
        <v>44.315399999999997</v>
      </c>
      <c r="E128" s="30" t="s">
        <v>215</v>
      </c>
      <c r="F128" s="31" t="s">
        <v>218</v>
      </c>
      <c r="G128" s="28" t="s">
        <v>690</v>
      </c>
      <c r="H128" s="28" t="s">
        <v>689</v>
      </c>
      <c r="I128" s="33" t="s">
        <v>309</v>
      </c>
      <c r="J128" s="33" t="s">
        <v>285</v>
      </c>
    </row>
    <row r="129" spans="1:10" s="45" customFormat="1">
      <c r="A129" s="28" t="s">
        <v>372</v>
      </c>
      <c r="B129" s="29">
        <v>6.0853195897588943</v>
      </c>
      <c r="C129" s="52">
        <v>1.7423900000000001</v>
      </c>
      <c r="D129" s="52">
        <v>10.603</v>
      </c>
      <c r="E129" s="30" t="s">
        <v>215</v>
      </c>
      <c r="F129" s="31" t="s">
        <v>113</v>
      </c>
      <c r="G129" s="28" t="s">
        <v>690</v>
      </c>
      <c r="H129" s="28" t="s">
        <v>690</v>
      </c>
      <c r="I129" s="31"/>
      <c r="J129" s="31"/>
    </row>
    <row r="130" spans="1:10" s="45" customFormat="1">
      <c r="A130" s="28" t="s">
        <v>742</v>
      </c>
      <c r="B130" s="29">
        <v>6.0329885713601401</v>
      </c>
      <c r="C130" s="52">
        <v>2.5051100000000002</v>
      </c>
      <c r="D130" s="52">
        <v>15.113300000000001</v>
      </c>
      <c r="E130" s="30" t="s">
        <v>215</v>
      </c>
      <c r="F130" s="31" t="s">
        <v>312</v>
      </c>
      <c r="G130" s="28" t="s">
        <v>690</v>
      </c>
      <c r="H130" s="28" t="s">
        <v>689</v>
      </c>
      <c r="I130" s="31"/>
      <c r="J130" s="31"/>
    </row>
    <row r="131" spans="1:10" s="45" customFormat="1">
      <c r="A131" s="28" t="s">
        <v>400</v>
      </c>
      <c r="B131" s="29">
        <v>6.000026620642533</v>
      </c>
      <c r="C131" s="52">
        <v>2.2538900000000002</v>
      </c>
      <c r="D131" s="52">
        <v>13.523400000000001</v>
      </c>
      <c r="E131" s="30" t="s">
        <v>215</v>
      </c>
      <c r="F131" s="31" t="s">
        <v>313</v>
      </c>
      <c r="G131" s="28" t="s">
        <v>690</v>
      </c>
      <c r="H131" s="28" t="s">
        <v>690</v>
      </c>
      <c r="I131" s="31"/>
      <c r="J131" s="31"/>
    </row>
    <row r="132" spans="1:10" s="45" customFormat="1">
      <c r="A132" s="28" t="s">
        <v>431</v>
      </c>
      <c r="B132" s="29">
        <v>5.9909635914697956</v>
      </c>
      <c r="C132" s="52">
        <v>7.7597199999999997</v>
      </c>
      <c r="D132" s="52">
        <v>46.488199999999999</v>
      </c>
      <c r="E132" s="30" t="s">
        <v>215</v>
      </c>
      <c r="F132" s="31" t="s">
        <v>318</v>
      </c>
      <c r="G132" s="28" t="s">
        <v>690</v>
      </c>
      <c r="H132" s="28" t="s">
        <v>689</v>
      </c>
      <c r="I132" s="31"/>
      <c r="J132" s="31"/>
    </row>
    <row r="133" spans="1:10" s="45" customFormat="1">
      <c r="A133" s="28" t="s">
        <v>647</v>
      </c>
      <c r="B133" s="29">
        <v>5.9570634628394288</v>
      </c>
      <c r="C133" s="52">
        <v>116.777</v>
      </c>
      <c r="D133" s="52">
        <v>695.64800000000002</v>
      </c>
      <c r="E133" s="30" t="s">
        <v>215</v>
      </c>
      <c r="F133" s="31" t="s">
        <v>329</v>
      </c>
      <c r="G133" s="28" t="s">
        <v>690</v>
      </c>
      <c r="H133" s="28" t="s">
        <v>690</v>
      </c>
      <c r="I133" s="31"/>
      <c r="J133" s="31"/>
    </row>
    <row r="134" spans="1:10" s="45" customFormat="1">
      <c r="A134" s="28" t="s">
        <v>388</v>
      </c>
      <c r="B134" s="29">
        <v>5.9153053727470262</v>
      </c>
      <c r="C134" s="52">
        <v>3.19855</v>
      </c>
      <c r="D134" s="52">
        <v>18.920400000000001</v>
      </c>
      <c r="E134" s="30" t="s">
        <v>215</v>
      </c>
      <c r="F134" s="31" t="s">
        <v>504</v>
      </c>
      <c r="G134" s="28" t="s">
        <v>690</v>
      </c>
      <c r="H134" s="28" t="s">
        <v>689</v>
      </c>
      <c r="I134" s="33" t="s">
        <v>346</v>
      </c>
      <c r="J134" s="33" t="s">
        <v>428</v>
      </c>
    </row>
    <row r="135" spans="1:10" s="45" customFormat="1">
      <c r="A135" s="28" t="s">
        <v>76</v>
      </c>
      <c r="B135" s="29">
        <v>5.9015252221367103</v>
      </c>
      <c r="C135" s="52">
        <v>28.585999999999999</v>
      </c>
      <c r="D135" s="52">
        <v>168.70099999999999</v>
      </c>
      <c r="E135" s="30" t="s">
        <v>215</v>
      </c>
      <c r="F135" s="31" t="s">
        <v>465</v>
      </c>
      <c r="G135" s="28" t="s">
        <v>690</v>
      </c>
      <c r="H135" s="28" t="s">
        <v>690</v>
      </c>
      <c r="I135" s="31"/>
      <c r="J135" s="31"/>
    </row>
    <row r="136" spans="1:10" s="45" customFormat="1">
      <c r="A136" s="28" t="s">
        <v>77</v>
      </c>
      <c r="B136" s="29">
        <v>5.9008286324181665</v>
      </c>
      <c r="C136" s="52">
        <v>16.255700000000001</v>
      </c>
      <c r="D136" s="52">
        <v>95.9221</v>
      </c>
      <c r="E136" s="30" t="s">
        <v>215</v>
      </c>
      <c r="F136" s="31" t="s">
        <v>265</v>
      </c>
      <c r="G136" s="28" t="s">
        <v>690</v>
      </c>
      <c r="H136" s="28" t="s">
        <v>689</v>
      </c>
      <c r="I136" s="32" t="s">
        <v>345</v>
      </c>
      <c r="J136" s="32" t="s">
        <v>721</v>
      </c>
    </row>
    <row r="137" spans="1:10" s="45" customFormat="1">
      <c r="A137" s="28" t="s">
        <v>366</v>
      </c>
      <c r="B137" s="29">
        <v>5.7816734472647955</v>
      </c>
      <c r="C137" s="52">
        <v>3.0626600000000002</v>
      </c>
      <c r="D137" s="52">
        <v>17.7073</v>
      </c>
      <c r="E137" s="30" t="s">
        <v>215</v>
      </c>
      <c r="F137" s="31" t="s">
        <v>532</v>
      </c>
      <c r="G137" s="28" t="s">
        <v>690</v>
      </c>
      <c r="H137" s="28" t="s">
        <v>689</v>
      </c>
      <c r="I137" s="31"/>
      <c r="J137" s="31"/>
    </row>
    <row r="138" spans="1:10" s="45" customFormat="1">
      <c r="A138" s="28" t="s">
        <v>615</v>
      </c>
      <c r="B138" s="29">
        <v>5.7788369956423162</v>
      </c>
      <c r="C138" s="52">
        <v>1.18641</v>
      </c>
      <c r="D138" s="52">
        <v>6.8560699999999999</v>
      </c>
      <c r="E138" s="30" t="s">
        <v>215</v>
      </c>
      <c r="F138" s="31" t="s">
        <v>315</v>
      </c>
      <c r="G138" s="28" t="s">
        <v>690</v>
      </c>
      <c r="H138" s="28" t="s">
        <v>690</v>
      </c>
      <c r="I138" s="31"/>
      <c r="J138" s="31"/>
    </row>
    <row r="139" spans="1:10" s="45" customFormat="1">
      <c r="A139" s="28" t="s">
        <v>740</v>
      </c>
      <c r="B139" s="29">
        <v>5.7764601205811257</v>
      </c>
      <c r="C139" s="52">
        <v>1.50604</v>
      </c>
      <c r="D139" s="52">
        <v>8.6995799999999992</v>
      </c>
      <c r="E139" s="30" t="s">
        <v>215</v>
      </c>
      <c r="F139" s="31" t="s">
        <v>764</v>
      </c>
      <c r="G139" s="28" t="s">
        <v>689</v>
      </c>
      <c r="H139" s="28" t="s">
        <v>689</v>
      </c>
      <c r="I139" s="31"/>
      <c r="J139" s="31"/>
    </row>
    <row r="140" spans="1:10" s="45" customFormat="1">
      <c r="A140" s="28" t="s">
        <v>506</v>
      </c>
      <c r="B140" s="29">
        <v>5.7344404263418358</v>
      </c>
      <c r="C140" s="52">
        <v>2.1015999999999999</v>
      </c>
      <c r="D140" s="52">
        <v>12.051500000000001</v>
      </c>
      <c r="E140" s="30" t="s">
        <v>215</v>
      </c>
      <c r="F140" s="31" t="s">
        <v>774</v>
      </c>
      <c r="G140" s="28" t="s">
        <v>690</v>
      </c>
      <c r="H140" s="28" t="s">
        <v>689</v>
      </c>
      <c r="I140" s="31"/>
      <c r="J140" s="31"/>
    </row>
    <row r="141" spans="1:10" s="45" customFormat="1">
      <c r="A141" s="28" t="s">
        <v>404</v>
      </c>
      <c r="B141" s="29">
        <v>5.7266616741112868</v>
      </c>
      <c r="C141" s="52">
        <v>98.012600000000006</v>
      </c>
      <c r="D141" s="52">
        <v>561.28499999999997</v>
      </c>
      <c r="E141" s="30" t="s">
        <v>215</v>
      </c>
      <c r="F141" s="31" t="s">
        <v>576</v>
      </c>
      <c r="G141" s="28" t="s">
        <v>690</v>
      </c>
      <c r="H141" s="28" t="s">
        <v>690</v>
      </c>
      <c r="I141" s="33" t="s">
        <v>687</v>
      </c>
      <c r="J141" s="33" t="s">
        <v>688</v>
      </c>
    </row>
    <row r="142" spans="1:10" s="45" customFormat="1">
      <c r="A142" s="28" t="s">
        <v>422</v>
      </c>
      <c r="B142" s="29">
        <v>5.713208387349308</v>
      </c>
      <c r="C142" s="52">
        <v>5.5693400000000004</v>
      </c>
      <c r="D142" s="52">
        <v>31.8188</v>
      </c>
      <c r="E142" s="30" t="s">
        <v>215</v>
      </c>
      <c r="F142" s="31" t="s">
        <v>531</v>
      </c>
      <c r="G142" s="28" t="s">
        <v>690</v>
      </c>
      <c r="H142" s="28" t="s">
        <v>690</v>
      </c>
      <c r="I142" s="31"/>
      <c r="J142" s="31"/>
    </row>
    <row r="143" spans="1:10" s="45" customFormat="1">
      <c r="A143" s="28" t="s">
        <v>324</v>
      </c>
      <c r="B143" s="29">
        <v>5.6787016483467498</v>
      </c>
      <c r="C143" s="52">
        <v>11.2173</v>
      </c>
      <c r="D143" s="52">
        <v>63.6997</v>
      </c>
      <c r="E143" s="30" t="s">
        <v>215</v>
      </c>
      <c r="F143" s="31" t="s">
        <v>78</v>
      </c>
      <c r="G143" s="28" t="s">
        <v>689</v>
      </c>
      <c r="H143" s="28" t="s">
        <v>689</v>
      </c>
      <c r="I143" s="31"/>
      <c r="J143" s="31"/>
    </row>
    <row r="144" spans="1:10" s="45" customFormat="1">
      <c r="A144" s="28" t="s">
        <v>638</v>
      </c>
      <c r="B144" s="29">
        <v>5.670081945657091</v>
      </c>
      <c r="C144" s="52">
        <v>1.90126</v>
      </c>
      <c r="D144" s="52">
        <v>10.7803</v>
      </c>
      <c r="E144" s="30" t="s">
        <v>215</v>
      </c>
      <c r="F144" s="31" t="s">
        <v>450</v>
      </c>
      <c r="G144" s="28" t="s">
        <v>690</v>
      </c>
      <c r="H144" s="28" t="s">
        <v>690</v>
      </c>
      <c r="I144" s="31"/>
      <c r="J144" s="31"/>
    </row>
    <row r="145" spans="1:10" s="45" customFormat="1">
      <c r="A145" s="28" t="s">
        <v>446</v>
      </c>
      <c r="B145" s="29">
        <v>5.6575963576221406</v>
      </c>
      <c r="C145" s="52">
        <v>1.5901700000000001</v>
      </c>
      <c r="D145" s="52">
        <v>8.9965399999999995</v>
      </c>
      <c r="E145" s="30" t="s">
        <v>215</v>
      </c>
      <c r="F145" s="31" t="s">
        <v>681</v>
      </c>
      <c r="G145" s="28" t="s">
        <v>690</v>
      </c>
      <c r="H145" s="28" t="s">
        <v>690</v>
      </c>
      <c r="I145" s="31"/>
      <c r="J145" s="31"/>
    </row>
    <row r="146" spans="1:10" s="45" customFormat="1">
      <c r="A146" s="28" t="s">
        <v>561</v>
      </c>
      <c r="B146" s="29">
        <v>5.605928483727876</v>
      </c>
      <c r="C146" s="52">
        <v>34.288699999999999</v>
      </c>
      <c r="D146" s="52">
        <v>192.22</v>
      </c>
      <c r="E146" s="30" t="s">
        <v>215</v>
      </c>
      <c r="F146" s="31" t="s">
        <v>291</v>
      </c>
      <c r="G146" s="28" t="s">
        <v>690</v>
      </c>
      <c r="H146" s="28" t="s">
        <v>689</v>
      </c>
      <c r="I146" s="31"/>
      <c r="J146" s="31"/>
    </row>
    <row r="147" spans="1:10" s="45" customFormat="1">
      <c r="A147" s="28" t="s">
        <v>545</v>
      </c>
      <c r="B147" s="29">
        <v>5.4680713897937023</v>
      </c>
      <c r="C147" s="52">
        <v>17.683199999999999</v>
      </c>
      <c r="D147" s="52">
        <v>96.692999999999998</v>
      </c>
      <c r="E147" s="30" t="s">
        <v>215</v>
      </c>
      <c r="F147" s="31" t="s">
        <v>79</v>
      </c>
      <c r="G147" s="28" t="s">
        <v>689</v>
      </c>
      <c r="H147" s="28" t="s">
        <v>689</v>
      </c>
      <c r="I147" s="31"/>
      <c r="J147" s="31"/>
    </row>
    <row r="148" spans="1:10" s="45" customFormat="1">
      <c r="A148" s="28" t="s">
        <v>333</v>
      </c>
      <c r="B148" s="29">
        <v>5.4560191907578837</v>
      </c>
      <c r="C148" s="52">
        <v>5.0274200000000002</v>
      </c>
      <c r="D148" s="52">
        <v>27.4297</v>
      </c>
      <c r="E148" s="30" t="s">
        <v>215</v>
      </c>
      <c r="F148" s="31" t="s">
        <v>80</v>
      </c>
      <c r="G148" s="28" t="s">
        <v>690</v>
      </c>
      <c r="H148" s="28" t="s">
        <v>690</v>
      </c>
      <c r="I148" s="31"/>
      <c r="J148" s="31"/>
    </row>
    <row r="149" spans="1:10" s="46" customFormat="1">
      <c r="A149" s="24" t="s">
        <v>479</v>
      </c>
      <c r="B149" s="25">
        <v>5.4399818642082591</v>
      </c>
      <c r="C149" s="51">
        <v>6.0874100000000002</v>
      </c>
      <c r="D149" s="51">
        <v>33.115400000000001</v>
      </c>
      <c r="E149" s="26" t="s">
        <v>215</v>
      </c>
      <c r="F149" s="27" t="s">
        <v>24</v>
      </c>
      <c r="G149" s="24" t="s">
        <v>690</v>
      </c>
      <c r="H149" s="24" t="s">
        <v>690</v>
      </c>
      <c r="I149" s="27"/>
      <c r="J149" s="27"/>
    </row>
    <row r="150" spans="1:10" s="45" customFormat="1">
      <c r="A150" s="28" t="s">
        <v>566</v>
      </c>
      <c r="B150" s="29">
        <v>5.4001534746520417</v>
      </c>
      <c r="C150" s="52">
        <v>14.2043</v>
      </c>
      <c r="D150" s="52">
        <v>76.705399999999997</v>
      </c>
      <c r="E150" s="30" t="s">
        <v>215</v>
      </c>
      <c r="F150" s="31" t="s">
        <v>375</v>
      </c>
      <c r="G150" s="28" t="s">
        <v>690</v>
      </c>
      <c r="H150" s="28" t="s">
        <v>690</v>
      </c>
      <c r="I150" s="31"/>
      <c r="J150" s="31"/>
    </row>
    <row r="151" spans="1:10" s="45" customFormat="1">
      <c r="A151" s="28" t="s">
        <v>425</v>
      </c>
      <c r="B151" s="29">
        <v>5.3630509746283153</v>
      </c>
      <c r="C151" s="52">
        <v>19.4587</v>
      </c>
      <c r="D151" s="52">
        <v>104.358</v>
      </c>
      <c r="E151" s="30" t="s">
        <v>215</v>
      </c>
      <c r="F151" s="31" t="s">
        <v>434</v>
      </c>
      <c r="G151" s="28" t="s">
        <v>690</v>
      </c>
      <c r="H151" s="28" t="s">
        <v>690</v>
      </c>
      <c r="I151" s="33" t="s">
        <v>687</v>
      </c>
      <c r="J151" s="33" t="s">
        <v>688</v>
      </c>
    </row>
    <row r="152" spans="1:10" s="46" customFormat="1">
      <c r="A152" s="24" t="s">
        <v>81</v>
      </c>
      <c r="B152" s="25">
        <v>5.3258939893482129</v>
      </c>
      <c r="C152" s="51">
        <v>10.251799999999999</v>
      </c>
      <c r="D152" s="51">
        <v>54.6</v>
      </c>
      <c r="E152" s="26" t="s">
        <v>215</v>
      </c>
      <c r="F152" s="27" t="s">
        <v>82</v>
      </c>
      <c r="G152" s="24" t="s">
        <v>690</v>
      </c>
      <c r="H152" s="24" t="s">
        <v>689</v>
      </c>
      <c r="I152" s="27"/>
      <c r="J152" s="27"/>
    </row>
    <row r="153" spans="1:10" s="45" customFormat="1">
      <c r="A153" s="28" t="s">
        <v>390</v>
      </c>
      <c r="B153" s="29">
        <v>5.3015568360282552</v>
      </c>
      <c r="C153" s="52">
        <v>7.2525300000000001</v>
      </c>
      <c r="D153" s="52">
        <v>38.4497</v>
      </c>
      <c r="E153" s="30" t="s">
        <v>215</v>
      </c>
      <c r="F153" s="31" t="s">
        <v>314</v>
      </c>
      <c r="G153" s="28" t="s">
        <v>689</v>
      </c>
      <c r="H153" s="28" t="s">
        <v>689</v>
      </c>
      <c r="I153" s="31"/>
      <c r="J153" s="31"/>
    </row>
    <row r="154" spans="1:10" s="45" customFormat="1">
      <c r="A154" s="28" t="s">
        <v>336</v>
      </c>
      <c r="B154" s="29">
        <v>5.253337836478349</v>
      </c>
      <c r="C154" s="52">
        <v>2.7832400000000002</v>
      </c>
      <c r="D154" s="52">
        <v>14.6213</v>
      </c>
      <c r="E154" s="30" t="s">
        <v>215</v>
      </c>
      <c r="F154" s="31" t="s">
        <v>776</v>
      </c>
      <c r="G154" s="28" t="s">
        <v>690</v>
      </c>
      <c r="H154" s="28" t="s">
        <v>689</v>
      </c>
      <c r="I154" s="32" t="s">
        <v>733</v>
      </c>
      <c r="J154" s="32" t="s">
        <v>354</v>
      </c>
    </row>
    <row r="155" spans="1:10" s="45" customFormat="1">
      <c r="A155" s="28" t="s">
        <v>538</v>
      </c>
      <c r="B155" s="29">
        <v>5.22725486670263</v>
      </c>
      <c r="C155" s="52">
        <v>0.75076500000000002</v>
      </c>
      <c r="D155" s="52">
        <v>3.9244400000000002</v>
      </c>
      <c r="E155" s="30" t="s">
        <v>215</v>
      </c>
      <c r="F155" s="31" t="s">
        <v>83</v>
      </c>
      <c r="G155" s="28" t="s">
        <v>690</v>
      </c>
      <c r="H155" s="28" t="s">
        <v>689</v>
      </c>
      <c r="I155" s="31"/>
      <c r="J155" s="31"/>
    </row>
    <row r="156" spans="1:10" s="45" customFormat="1">
      <c r="A156" s="28" t="s">
        <v>579</v>
      </c>
      <c r="B156" s="29">
        <v>5.2207304296998824</v>
      </c>
      <c r="C156" s="52">
        <v>8.48569</v>
      </c>
      <c r="D156" s="52">
        <v>44.301499999999997</v>
      </c>
      <c r="E156" s="30" t="s">
        <v>215</v>
      </c>
      <c r="F156" s="31" t="s">
        <v>291</v>
      </c>
      <c r="G156" s="28" t="s">
        <v>690</v>
      </c>
      <c r="H156" s="28" t="s">
        <v>689</v>
      </c>
      <c r="I156" s="31"/>
      <c r="J156" s="31"/>
    </row>
    <row r="157" spans="1:10" s="45" customFormat="1">
      <c r="A157" s="28" t="s">
        <v>628</v>
      </c>
      <c r="B157" s="29">
        <v>5.2107543419376769</v>
      </c>
      <c r="C157" s="52">
        <v>5.8257399999999997</v>
      </c>
      <c r="D157" s="52">
        <v>30.3565</v>
      </c>
      <c r="E157" s="30" t="s">
        <v>215</v>
      </c>
      <c r="F157" s="31" t="s">
        <v>467</v>
      </c>
      <c r="G157" s="28" t="s">
        <v>690</v>
      </c>
      <c r="H157" s="28" t="s">
        <v>689</v>
      </c>
      <c r="I157" s="31"/>
      <c r="J157" s="31"/>
    </row>
    <row r="158" spans="1:10" s="45" customFormat="1">
      <c r="A158" s="28" t="s">
        <v>731</v>
      </c>
      <c r="B158" s="29">
        <v>5.2062697958141548</v>
      </c>
      <c r="C158" s="52">
        <v>1.4491700000000001</v>
      </c>
      <c r="D158" s="52">
        <v>7.5447699999999998</v>
      </c>
      <c r="E158" s="30" t="s">
        <v>215</v>
      </c>
      <c r="F158" s="31" t="s">
        <v>48</v>
      </c>
      <c r="G158" s="28" t="s">
        <v>690</v>
      </c>
      <c r="H158" s="28" t="s">
        <v>690</v>
      </c>
      <c r="I158" s="31"/>
      <c r="J158" s="31"/>
    </row>
    <row r="159" spans="1:10" s="45" customFormat="1">
      <c r="A159" s="28" t="s">
        <v>84</v>
      </c>
      <c r="B159" s="29">
        <v>5.2058276268860517</v>
      </c>
      <c r="C159" s="52">
        <v>2.9075299999999999</v>
      </c>
      <c r="D159" s="52">
        <v>15.136100000000001</v>
      </c>
      <c r="E159" s="30" t="s">
        <v>215</v>
      </c>
      <c r="F159" s="31" t="s">
        <v>294</v>
      </c>
      <c r="G159" s="28" t="s">
        <v>690</v>
      </c>
      <c r="H159" s="28" t="s">
        <v>690</v>
      </c>
      <c r="I159" s="31"/>
      <c r="J159" s="31"/>
    </row>
    <row r="160" spans="1:10" s="45" customFormat="1">
      <c r="A160" s="28" t="s">
        <v>337</v>
      </c>
      <c r="B160" s="29">
        <v>5.1883883110928792</v>
      </c>
      <c r="C160" s="52">
        <v>4.1440999999999999</v>
      </c>
      <c r="D160" s="52">
        <v>21.501200000000001</v>
      </c>
      <c r="E160" s="30" t="s">
        <v>215</v>
      </c>
      <c r="F160" s="31" t="s">
        <v>552</v>
      </c>
      <c r="G160" s="28" t="s">
        <v>690</v>
      </c>
      <c r="H160" s="28" t="s">
        <v>690</v>
      </c>
      <c r="I160" s="31"/>
      <c r="J160" s="31"/>
    </row>
    <row r="161" spans="1:10" s="45" customFormat="1">
      <c r="A161" s="28" t="s">
        <v>735</v>
      </c>
      <c r="B161" s="29">
        <v>5.1727025267767326</v>
      </c>
      <c r="C161" s="52">
        <v>3.3797999999999999</v>
      </c>
      <c r="D161" s="52">
        <v>17.482700000000001</v>
      </c>
      <c r="E161" s="30" t="s">
        <v>215</v>
      </c>
      <c r="F161" s="31" t="s">
        <v>204</v>
      </c>
      <c r="G161" s="28" t="s">
        <v>690</v>
      </c>
      <c r="H161" s="28" t="s">
        <v>689</v>
      </c>
      <c r="I161" s="31"/>
      <c r="J161" s="31"/>
    </row>
    <row r="162" spans="1:10" s="45" customFormat="1">
      <c r="A162" s="28" t="s">
        <v>295</v>
      </c>
      <c r="B162" s="29">
        <v>5.1464910390403329</v>
      </c>
      <c r="C162" s="52">
        <v>4.4548800000000002</v>
      </c>
      <c r="D162" s="52">
        <v>22.927</v>
      </c>
      <c r="E162" s="30" t="s">
        <v>215</v>
      </c>
      <c r="F162" s="31" t="s">
        <v>604</v>
      </c>
      <c r="G162" s="28" t="s">
        <v>690</v>
      </c>
      <c r="H162" s="28" t="s">
        <v>690</v>
      </c>
      <c r="I162" s="31"/>
      <c r="J162" s="31"/>
    </row>
    <row r="163" spans="1:10" s="45" customFormat="1">
      <c r="A163" s="28" t="s">
        <v>716</v>
      </c>
      <c r="B163" s="29">
        <v>5.1065170052511828</v>
      </c>
      <c r="C163" s="52">
        <v>55.244700000000002</v>
      </c>
      <c r="D163" s="52">
        <v>282.108</v>
      </c>
      <c r="E163" s="30" t="s">
        <v>215</v>
      </c>
      <c r="F163" s="31" t="s">
        <v>597</v>
      </c>
      <c r="G163" s="28" t="s">
        <v>690</v>
      </c>
      <c r="H163" s="28" t="s">
        <v>689</v>
      </c>
      <c r="I163" s="31"/>
      <c r="J163" s="31"/>
    </row>
    <row r="164" spans="1:10" s="45" customFormat="1">
      <c r="A164" s="28" t="s">
        <v>330</v>
      </c>
      <c r="B164" s="29">
        <v>5.1042117331487411</v>
      </c>
      <c r="C164" s="52">
        <v>18.491199999999999</v>
      </c>
      <c r="D164" s="52">
        <v>94.382999999999996</v>
      </c>
      <c r="E164" s="30" t="s">
        <v>215</v>
      </c>
      <c r="F164" s="31" t="s">
        <v>279</v>
      </c>
      <c r="G164" s="28" t="s">
        <v>690</v>
      </c>
      <c r="H164" s="28" t="s">
        <v>689</v>
      </c>
      <c r="I164" s="31"/>
      <c r="J164" s="31"/>
    </row>
    <row r="165" spans="1:10" s="46" customFormat="1">
      <c r="A165" s="24" t="s">
        <v>15</v>
      </c>
      <c r="B165" s="25">
        <v>5.0739906304759854</v>
      </c>
      <c r="C165" s="51">
        <v>1.9574100000000001</v>
      </c>
      <c r="D165" s="51">
        <v>9.9318799999999996</v>
      </c>
      <c r="E165" s="26" t="s">
        <v>215</v>
      </c>
      <c r="F165" s="27" t="s">
        <v>74</v>
      </c>
      <c r="G165" s="24" t="s">
        <v>690</v>
      </c>
      <c r="H165" s="24" t="s">
        <v>689</v>
      </c>
      <c r="I165" s="27"/>
      <c r="J165" s="27"/>
    </row>
    <row r="166" spans="1:10" s="45" customFormat="1">
      <c r="A166" s="28" t="s">
        <v>339</v>
      </c>
      <c r="B166" s="29">
        <v>5.0561250540041627</v>
      </c>
      <c r="C166" s="52">
        <v>0.381915</v>
      </c>
      <c r="D166" s="52">
        <v>1.9310099999999999</v>
      </c>
      <c r="E166" s="30" t="s">
        <v>215</v>
      </c>
      <c r="F166" s="31" t="s">
        <v>349</v>
      </c>
      <c r="G166" s="28" t="s">
        <v>690</v>
      </c>
      <c r="H166" s="28" t="s">
        <v>689</v>
      </c>
      <c r="I166" s="31"/>
      <c r="J166" s="31"/>
    </row>
    <row r="167" spans="1:10" s="45" customFormat="1">
      <c r="A167" s="28" t="s">
        <v>310</v>
      </c>
      <c r="B167" s="29">
        <v>5.0408085592252725</v>
      </c>
      <c r="C167" s="52">
        <v>47.293999999999997</v>
      </c>
      <c r="D167" s="52">
        <v>238.4</v>
      </c>
      <c r="E167" s="30" t="s">
        <v>215</v>
      </c>
      <c r="F167" s="31" t="s">
        <v>288</v>
      </c>
      <c r="G167" s="28" t="s">
        <v>689</v>
      </c>
      <c r="H167" s="28" t="s">
        <v>689</v>
      </c>
      <c r="I167" s="31"/>
      <c r="J167" s="31"/>
    </row>
    <row r="168" spans="1:10" s="45" customFormat="1">
      <c r="A168" s="28" t="s">
        <v>568</v>
      </c>
      <c r="B168" s="29">
        <v>5.0382473150165676</v>
      </c>
      <c r="C168" s="52">
        <v>1.55122</v>
      </c>
      <c r="D168" s="52">
        <v>7.8154300000000001</v>
      </c>
      <c r="E168" s="30" t="s">
        <v>215</v>
      </c>
      <c r="F168" s="31" t="s">
        <v>415</v>
      </c>
      <c r="G168" s="28" t="s">
        <v>689</v>
      </c>
      <c r="H168" s="28" t="s">
        <v>689</v>
      </c>
      <c r="I168" s="31"/>
      <c r="J168" s="31"/>
    </row>
    <row r="169" spans="1:10" s="46" customFormat="1">
      <c r="A169" s="24" t="s">
        <v>343</v>
      </c>
      <c r="B169" s="25">
        <v>5.0227094308927711</v>
      </c>
      <c r="C169" s="51">
        <v>10.572699999999999</v>
      </c>
      <c r="D169" s="51">
        <v>53.1036</v>
      </c>
      <c r="E169" s="26" t="s">
        <v>215</v>
      </c>
      <c r="F169" s="27" t="s">
        <v>111</v>
      </c>
      <c r="G169" s="24" t="s">
        <v>690</v>
      </c>
      <c r="H169" s="24" t="s">
        <v>690</v>
      </c>
      <c r="I169" s="27"/>
      <c r="J169" s="27"/>
    </row>
    <row r="170" spans="1:10" s="45" customFormat="1">
      <c r="A170" s="28" t="s">
        <v>380</v>
      </c>
      <c r="B170" s="29">
        <v>5.0045047412860457</v>
      </c>
      <c r="C170" s="52">
        <v>8.1802700000000002</v>
      </c>
      <c r="D170" s="52">
        <v>40.938200000000002</v>
      </c>
      <c r="E170" s="30" t="s">
        <v>215</v>
      </c>
      <c r="F170" s="31" t="s">
        <v>35</v>
      </c>
      <c r="G170" s="28" t="s">
        <v>690</v>
      </c>
      <c r="H170" s="28" t="s">
        <v>690</v>
      </c>
      <c r="I170" s="31"/>
      <c r="J170" s="31"/>
    </row>
    <row r="171" spans="1:10" s="45" customFormat="1">
      <c r="A171" s="28" t="s">
        <v>608</v>
      </c>
      <c r="B171" s="29">
        <v>5.0040400843003159</v>
      </c>
      <c r="C171" s="52">
        <v>2.4009399999999999</v>
      </c>
      <c r="D171" s="52">
        <v>12.0144</v>
      </c>
      <c r="E171" s="30" t="s">
        <v>215</v>
      </c>
      <c r="F171" s="31" t="s">
        <v>291</v>
      </c>
      <c r="G171" s="28" t="s">
        <v>689</v>
      </c>
      <c r="H171" s="28" t="s">
        <v>689</v>
      </c>
      <c r="I171" s="31"/>
      <c r="J171" s="31"/>
    </row>
    <row r="172" spans="1:10" s="45" customFormat="1">
      <c r="A172" s="28" t="s">
        <v>456</v>
      </c>
      <c r="B172" s="29">
        <v>4.9957715905308744</v>
      </c>
      <c r="C172" s="52">
        <v>9.5544200000000004</v>
      </c>
      <c r="D172" s="52">
        <v>47.731699999999996</v>
      </c>
      <c r="E172" s="30" t="s">
        <v>215</v>
      </c>
      <c r="F172" s="31" t="s">
        <v>429</v>
      </c>
      <c r="G172" s="28" t="s">
        <v>690</v>
      </c>
      <c r="H172" s="28" t="s">
        <v>690</v>
      </c>
      <c r="I172" s="31"/>
      <c r="J172" s="31"/>
    </row>
    <row r="173" spans="1:10" s="45" customFormat="1">
      <c r="A173" s="28" t="s">
        <v>482</v>
      </c>
      <c r="B173" s="29">
        <v>4.9624452263776568</v>
      </c>
      <c r="C173" s="52">
        <v>16.682300000000001</v>
      </c>
      <c r="D173" s="52">
        <v>82.784999999999997</v>
      </c>
      <c r="E173" s="30" t="s">
        <v>215</v>
      </c>
      <c r="F173" s="31" t="s">
        <v>327</v>
      </c>
      <c r="G173" s="28" t="s">
        <v>690</v>
      </c>
      <c r="H173" s="28" t="s">
        <v>689</v>
      </c>
      <c r="I173" s="31"/>
      <c r="J173" s="31"/>
    </row>
    <row r="174" spans="1:10" s="45" customFormat="1">
      <c r="A174" s="28" t="s">
        <v>701</v>
      </c>
      <c r="B174" s="29">
        <v>4.788614286830386</v>
      </c>
      <c r="C174" s="52">
        <v>1.1519699999999999</v>
      </c>
      <c r="D174" s="52">
        <v>5.5163399999999996</v>
      </c>
      <c r="E174" s="30" t="s">
        <v>215</v>
      </c>
      <c r="F174" s="31" t="s">
        <v>449</v>
      </c>
      <c r="G174" s="28" t="s">
        <v>690</v>
      </c>
      <c r="H174" s="28" t="s">
        <v>689</v>
      </c>
      <c r="I174" s="31"/>
      <c r="J174" s="31"/>
    </row>
    <row r="175" spans="1:10" s="46" customFormat="1">
      <c r="A175" s="24" t="s">
        <v>36</v>
      </c>
      <c r="B175" s="25">
        <v>4.7652013262524937</v>
      </c>
      <c r="C175" s="51">
        <v>14.2356</v>
      </c>
      <c r="D175" s="51">
        <v>67.835499999999996</v>
      </c>
      <c r="E175" s="26" t="s">
        <v>215</v>
      </c>
      <c r="F175" s="27" t="s">
        <v>37</v>
      </c>
      <c r="G175" s="24" t="s">
        <v>690</v>
      </c>
      <c r="H175" s="24" t="s">
        <v>690</v>
      </c>
      <c r="I175" s="27"/>
      <c r="J175" s="27"/>
    </row>
    <row r="176" spans="1:10" s="45" customFormat="1">
      <c r="A176" s="28" t="s">
        <v>772</v>
      </c>
      <c r="B176" s="29">
        <v>4.748353448835247</v>
      </c>
      <c r="C176" s="52">
        <v>123.288</v>
      </c>
      <c r="D176" s="52">
        <v>585.41499999999996</v>
      </c>
      <c r="E176" s="30" t="s">
        <v>215</v>
      </c>
      <c r="F176" s="31" t="s">
        <v>511</v>
      </c>
      <c r="G176" s="28" t="s">
        <v>690</v>
      </c>
      <c r="H176" s="28" t="s">
        <v>689</v>
      </c>
      <c r="I176" s="31"/>
      <c r="J176" s="31"/>
    </row>
    <row r="177" spans="1:10" s="45" customFormat="1">
      <c r="A177" s="28" t="s">
        <v>602</v>
      </c>
      <c r="B177" s="29">
        <v>4.7338298144274624</v>
      </c>
      <c r="C177" s="52">
        <v>3.20791</v>
      </c>
      <c r="D177" s="52">
        <v>15.185700000000001</v>
      </c>
      <c r="E177" s="30" t="s">
        <v>215</v>
      </c>
      <c r="F177" s="31" t="s">
        <v>203</v>
      </c>
      <c r="G177" s="28" t="s">
        <v>690</v>
      </c>
      <c r="H177" s="28" t="s">
        <v>689</v>
      </c>
      <c r="I177" s="31"/>
      <c r="J177" s="31"/>
    </row>
    <row r="178" spans="1:10" s="46" customFormat="1">
      <c r="A178" s="24" t="s">
        <v>12</v>
      </c>
      <c r="B178" s="25">
        <v>4.68250837424495</v>
      </c>
      <c r="C178" s="51">
        <v>4.3854699999999998</v>
      </c>
      <c r="D178" s="51">
        <v>20.535</v>
      </c>
      <c r="E178" s="26" t="s">
        <v>215</v>
      </c>
      <c r="F178" s="27" t="s">
        <v>34</v>
      </c>
      <c r="G178" s="24" t="s">
        <v>689</v>
      </c>
      <c r="H178" s="24" t="s">
        <v>689</v>
      </c>
      <c r="I178" s="27"/>
      <c r="J178" s="27"/>
    </row>
    <row r="179" spans="1:10" s="45" customFormat="1">
      <c r="A179" s="28" t="s">
        <v>767</v>
      </c>
      <c r="B179" s="29">
        <v>4.6758919711808105</v>
      </c>
      <c r="C179" s="52">
        <v>3.7086399999999999</v>
      </c>
      <c r="D179" s="52">
        <v>17.341200000000001</v>
      </c>
      <c r="E179" s="30" t="s">
        <v>215</v>
      </c>
      <c r="F179" s="31" t="s">
        <v>325</v>
      </c>
      <c r="G179" s="28" t="s">
        <v>690</v>
      </c>
      <c r="H179" s="28" t="s">
        <v>690</v>
      </c>
      <c r="I179" s="31"/>
      <c r="J179" s="31"/>
    </row>
    <row r="180" spans="1:10" s="46" customFormat="1">
      <c r="A180" s="24" t="s">
        <v>4</v>
      </c>
      <c r="B180" s="25">
        <v>4.6351760563954469</v>
      </c>
      <c r="C180" s="51">
        <v>6.1324100000000001</v>
      </c>
      <c r="D180" s="51">
        <v>28.424800000000001</v>
      </c>
      <c r="E180" s="26" t="s">
        <v>215</v>
      </c>
      <c r="F180" s="27" t="s">
        <v>0</v>
      </c>
      <c r="G180" s="24" t="s">
        <v>690</v>
      </c>
      <c r="H180" s="24" t="s">
        <v>690</v>
      </c>
      <c r="I180" s="27"/>
      <c r="J180" s="27"/>
    </row>
    <row r="181" spans="1:10" s="45" customFormat="1">
      <c r="A181" s="28" t="s">
        <v>627</v>
      </c>
      <c r="B181" s="29">
        <v>4.6131139620210471</v>
      </c>
      <c r="C181" s="52">
        <v>3.9737800000000001</v>
      </c>
      <c r="D181" s="52">
        <v>18.331499999999998</v>
      </c>
      <c r="E181" s="30" t="s">
        <v>215</v>
      </c>
      <c r="F181" s="31" t="s">
        <v>38</v>
      </c>
      <c r="G181" s="28" t="s">
        <v>690</v>
      </c>
      <c r="H181" s="28" t="s">
        <v>689</v>
      </c>
      <c r="I181" s="33" t="s">
        <v>309</v>
      </c>
      <c r="J181" s="33" t="s">
        <v>285</v>
      </c>
    </row>
    <row r="182" spans="1:10" s="45" customFormat="1">
      <c r="A182" s="28" t="s">
        <v>502</v>
      </c>
      <c r="B182" s="29">
        <v>4.6042651566315129</v>
      </c>
      <c r="C182" s="52">
        <v>11.5494</v>
      </c>
      <c r="D182" s="52">
        <v>53.176499999999997</v>
      </c>
      <c r="E182" s="30" t="s">
        <v>215</v>
      </c>
      <c r="F182" s="31" t="s">
        <v>39</v>
      </c>
      <c r="G182" s="28" t="s">
        <v>690</v>
      </c>
      <c r="H182" s="28" t="s">
        <v>689</v>
      </c>
      <c r="I182" s="32" t="s">
        <v>345</v>
      </c>
      <c r="J182" s="32" t="s">
        <v>721</v>
      </c>
    </row>
    <row r="183" spans="1:10" s="46" customFormat="1">
      <c r="A183" s="24" t="s">
        <v>589</v>
      </c>
      <c r="B183" s="25">
        <v>4.5928118315744282</v>
      </c>
      <c r="C183" s="51">
        <v>7.6392199999999999</v>
      </c>
      <c r="D183" s="51">
        <v>35.085500000000003</v>
      </c>
      <c r="E183" s="26" t="s">
        <v>215</v>
      </c>
      <c r="F183" s="27" t="s">
        <v>40</v>
      </c>
      <c r="G183" s="24" t="s">
        <v>689</v>
      </c>
      <c r="H183" s="24" t="s">
        <v>690</v>
      </c>
      <c r="I183" s="27"/>
      <c r="J183" s="27"/>
    </row>
    <row r="184" spans="1:10" s="45" customFormat="1">
      <c r="A184" s="28" t="s">
        <v>559</v>
      </c>
      <c r="B184" s="29">
        <v>4.5182289981492749</v>
      </c>
      <c r="C184" s="52">
        <v>7.7267000000000001</v>
      </c>
      <c r="D184" s="52">
        <v>34.911000000000001</v>
      </c>
      <c r="E184" s="30" t="s">
        <v>215</v>
      </c>
      <c r="F184" s="31" t="s">
        <v>202</v>
      </c>
      <c r="G184" s="28" t="s">
        <v>690</v>
      </c>
      <c r="H184" s="28" t="s">
        <v>689</v>
      </c>
      <c r="I184" s="31"/>
      <c r="J184" s="31"/>
    </row>
    <row r="185" spans="1:10" s="45" customFormat="1">
      <c r="A185" s="28" t="s">
        <v>303</v>
      </c>
      <c r="B185" s="29">
        <v>4.5105405442620246</v>
      </c>
      <c r="C185" s="52">
        <v>4.3574599999999997</v>
      </c>
      <c r="D185" s="52">
        <v>19.654499999999999</v>
      </c>
      <c r="E185" s="30" t="s">
        <v>215</v>
      </c>
      <c r="F185" s="31" t="s">
        <v>406</v>
      </c>
      <c r="G185" s="28" t="s">
        <v>690</v>
      </c>
      <c r="H185" s="28" t="s">
        <v>689</v>
      </c>
      <c r="I185" s="31"/>
      <c r="J185" s="31"/>
    </row>
    <row r="186" spans="1:10" s="45" customFormat="1">
      <c r="A186" s="28" t="s">
        <v>373</v>
      </c>
      <c r="B186" s="29">
        <v>4.481065482681891</v>
      </c>
      <c r="C186" s="52">
        <v>7.7208199999999998</v>
      </c>
      <c r="D186" s="52">
        <v>34.597499999999997</v>
      </c>
      <c r="E186" s="30" t="s">
        <v>215</v>
      </c>
      <c r="F186" s="31" t="s">
        <v>508</v>
      </c>
      <c r="G186" s="28" t="s">
        <v>690</v>
      </c>
      <c r="H186" s="28" t="s">
        <v>690</v>
      </c>
      <c r="I186" s="31"/>
      <c r="J186" s="31"/>
    </row>
    <row r="187" spans="1:10" s="45" customFormat="1">
      <c r="A187" s="28" t="s">
        <v>697</v>
      </c>
      <c r="B187" s="29">
        <v>4.4379715551052676</v>
      </c>
      <c r="C187" s="52">
        <v>3.9086099999999999</v>
      </c>
      <c r="D187" s="52">
        <v>17.346299999999999</v>
      </c>
      <c r="E187" s="30" t="s">
        <v>215</v>
      </c>
      <c r="F187" s="31" t="s">
        <v>280</v>
      </c>
      <c r="G187" s="28" t="s">
        <v>690</v>
      </c>
      <c r="H187" s="28" t="s">
        <v>690</v>
      </c>
      <c r="I187" s="31"/>
      <c r="J187" s="31"/>
    </row>
    <row r="188" spans="1:10" s="45" customFormat="1">
      <c r="A188" s="28" t="s">
        <v>476</v>
      </c>
      <c r="B188" s="29">
        <v>4.3733245005231582</v>
      </c>
      <c r="C188" s="52">
        <v>16.151900000000001</v>
      </c>
      <c r="D188" s="52">
        <v>70.637500000000003</v>
      </c>
      <c r="E188" s="30" t="s">
        <v>215</v>
      </c>
      <c r="F188" s="31" t="s">
        <v>294</v>
      </c>
      <c r="G188" s="28" t="s">
        <v>690</v>
      </c>
      <c r="H188" s="28" t="s">
        <v>690</v>
      </c>
      <c r="I188" s="31"/>
      <c r="J188" s="31"/>
    </row>
    <row r="189" spans="1:10" s="45" customFormat="1">
      <c r="A189" s="28" t="s">
        <v>334</v>
      </c>
      <c r="B189" s="29">
        <v>4.3224273047424173</v>
      </c>
      <c r="C189" s="52">
        <v>2.87364</v>
      </c>
      <c r="D189" s="52">
        <v>12.421099999999999</v>
      </c>
      <c r="E189" s="30" t="s">
        <v>215</v>
      </c>
      <c r="F189" s="31" t="s">
        <v>80</v>
      </c>
      <c r="G189" s="28" t="s">
        <v>690</v>
      </c>
      <c r="H189" s="28" t="s">
        <v>690</v>
      </c>
      <c r="I189" s="31"/>
      <c r="J189" s="31"/>
    </row>
    <row r="190" spans="1:10" s="45" customFormat="1">
      <c r="A190" s="28" t="s">
        <v>676</v>
      </c>
      <c r="B190" s="29">
        <v>4.3181013909615835</v>
      </c>
      <c r="C190" s="52">
        <v>1.5881099999999999</v>
      </c>
      <c r="D190" s="52">
        <v>6.8576199999999998</v>
      </c>
      <c r="E190" s="30" t="s">
        <v>215</v>
      </c>
      <c r="F190" s="31" t="s">
        <v>321</v>
      </c>
      <c r="G190" s="28" t="s">
        <v>689</v>
      </c>
      <c r="H190" s="28" t="s">
        <v>689</v>
      </c>
      <c r="I190" s="31"/>
      <c r="J190" s="31"/>
    </row>
    <row r="191" spans="1:10" s="45" customFormat="1">
      <c r="A191" s="28" t="s">
        <v>311</v>
      </c>
      <c r="B191" s="29">
        <v>4.2981196919660851</v>
      </c>
      <c r="C191" s="52">
        <v>2.8282600000000002</v>
      </c>
      <c r="D191" s="52">
        <v>12.1562</v>
      </c>
      <c r="E191" s="30" t="s">
        <v>215</v>
      </c>
      <c r="F191" s="31" t="s">
        <v>291</v>
      </c>
      <c r="G191" s="28" t="s">
        <v>690</v>
      </c>
      <c r="H191" s="28" t="s">
        <v>690</v>
      </c>
      <c r="I191" s="31"/>
      <c r="J191" s="31"/>
    </row>
    <row r="192" spans="1:10" s="45" customFormat="1">
      <c r="A192" s="28" t="s">
        <v>451</v>
      </c>
      <c r="B192" s="29">
        <v>4.2948368662369587</v>
      </c>
      <c r="C192" s="52">
        <v>105.343</v>
      </c>
      <c r="D192" s="52">
        <v>452.43099999999998</v>
      </c>
      <c r="E192" s="30" t="s">
        <v>215</v>
      </c>
      <c r="F192" s="31" t="s">
        <v>316</v>
      </c>
      <c r="G192" s="28" t="s">
        <v>690</v>
      </c>
      <c r="H192" s="28" t="s">
        <v>689</v>
      </c>
      <c r="I192" s="31"/>
      <c r="J192" s="31"/>
    </row>
    <row r="193" spans="1:10" s="45" customFormat="1">
      <c r="A193" s="28" t="s">
        <v>505</v>
      </c>
      <c r="B193" s="29">
        <v>4.2918132584891486</v>
      </c>
      <c r="C193" s="52">
        <v>37.945500000000003</v>
      </c>
      <c r="D193" s="52">
        <v>162.85499999999999</v>
      </c>
      <c r="E193" s="30" t="s">
        <v>215</v>
      </c>
      <c r="F193" s="31" t="s">
        <v>32</v>
      </c>
      <c r="G193" s="28" t="s">
        <v>690</v>
      </c>
      <c r="H193" s="28" t="s">
        <v>689</v>
      </c>
      <c r="I193" s="33" t="s">
        <v>309</v>
      </c>
      <c r="J193" s="33" t="s">
        <v>285</v>
      </c>
    </row>
    <row r="194" spans="1:10" s="46" customFormat="1">
      <c r="A194" s="24" t="s">
        <v>630</v>
      </c>
      <c r="B194" s="25">
        <v>4.2646422298614564</v>
      </c>
      <c r="C194" s="51">
        <v>55.910200000000003</v>
      </c>
      <c r="D194" s="51">
        <v>238.43700000000001</v>
      </c>
      <c r="E194" s="26" t="s">
        <v>215</v>
      </c>
      <c r="F194" s="27" t="s">
        <v>41</v>
      </c>
      <c r="G194" s="24" t="s">
        <v>690</v>
      </c>
      <c r="H194" s="24" t="s">
        <v>689</v>
      </c>
      <c r="I194" s="27"/>
      <c r="J194" s="27"/>
    </row>
    <row r="195" spans="1:10" s="45" customFormat="1">
      <c r="A195" s="28" t="s">
        <v>365</v>
      </c>
      <c r="B195" s="29">
        <v>4.2449536279323512</v>
      </c>
      <c r="C195" s="52">
        <v>5.6822999999999997</v>
      </c>
      <c r="D195" s="52">
        <v>24.121099999999998</v>
      </c>
      <c r="E195" s="30" t="s">
        <v>215</v>
      </c>
      <c r="F195" s="31" t="s">
        <v>730</v>
      </c>
      <c r="G195" s="28" t="s">
        <v>690</v>
      </c>
      <c r="H195" s="28" t="s">
        <v>689</v>
      </c>
      <c r="I195" s="31"/>
      <c r="J195" s="31"/>
    </row>
    <row r="196" spans="1:10" s="45" customFormat="1">
      <c r="A196" s="28" t="s">
        <v>541</v>
      </c>
      <c r="B196" s="29">
        <v>4.2416311150572801</v>
      </c>
      <c r="C196" s="52">
        <v>23.0885</v>
      </c>
      <c r="D196" s="52">
        <v>97.932900000000004</v>
      </c>
      <c r="E196" s="30" t="s">
        <v>215</v>
      </c>
      <c r="F196" s="31" t="s">
        <v>356</v>
      </c>
      <c r="G196" s="28" t="s">
        <v>690</v>
      </c>
      <c r="H196" s="28" t="s">
        <v>690</v>
      </c>
      <c r="I196" s="31"/>
      <c r="J196" s="31"/>
    </row>
    <row r="197" spans="1:10" s="45" customFormat="1">
      <c r="A197" s="28" t="s">
        <v>432</v>
      </c>
      <c r="B197" s="29">
        <v>4.2388750405204503</v>
      </c>
      <c r="C197" s="52">
        <v>17.892199999999999</v>
      </c>
      <c r="D197" s="52">
        <v>75.842799999999997</v>
      </c>
      <c r="E197" s="30" t="s">
        <v>215</v>
      </c>
      <c r="F197" s="31" t="s">
        <v>282</v>
      </c>
      <c r="G197" s="28" t="s">
        <v>690</v>
      </c>
      <c r="H197" s="28" t="s">
        <v>689</v>
      </c>
      <c r="I197" s="31"/>
      <c r="J197" s="31"/>
    </row>
    <row r="198" spans="1:10" s="45" customFormat="1">
      <c r="A198" s="28" t="s">
        <v>729</v>
      </c>
      <c r="B198" s="29">
        <v>4.2131350057571391</v>
      </c>
      <c r="C198" s="52">
        <v>5.9578199999999999</v>
      </c>
      <c r="D198" s="52">
        <v>25.101099999999999</v>
      </c>
      <c r="E198" s="30" t="s">
        <v>215</v>
      </c>
      <c r="F198" s="31" t="s">
        <v>201</v>
      </c>
      <c r="G198" s="28" t="s">
        <v>690</v>
      </c>
      <c r="H198" s="28" t="s">
        <v>690</v>
      </c>
      <c r="I198" s="31"/>
      <c r="J198" s="31"/>
    </row>
    <row r="199" spans="1:10" s="45" customFormat="1">
      <c r="A199" s="28" t="s">
        <v>398</v>
      </c>
      <c r="B199" s="29">
        <v>4.2009455458378246</v>
      </c>
      <c r="C199" s="52">
        <v>1.4658199999999999</v>
      </c>
      <c r="D199" s="52">
        <v>6.1578299999999997</v>
      </c>
      <c r="E199" s="30" t="s">
        <v>215</v>
      </c>
      <c r="F199" s="31" t="s">
        <v>42</v>
      </c>
      <c r="G199" s="28" t="s">
        <v>690</v>
      </c>
      <c r="H199" s="28" t="s">
        <v>689</v>
      </c>
      <c r="I199" s="31"/>
      <c r="J199" s="31"/>
    </row>
    <row r="200" spans="1:10" s="45" customFormat="1">
      <c r="A200" s="28" t="s">
        <v>332</v>
      </c>
      <c r="B200" s="29">
        <v>4.1935934170891196</v>
      </c>
      <c r="C200" s="52">
        <v>5.4443999999999999</v>
      </c>
      <c r="D200" s="52">
        <v>22.831600000000002</v>
      </c>
      <c r="E200" s="30" t="s">
        <v>215</v>
      </c>
      <c r="F200" s="31" t="s">
        <v>708</v>
      </c>
      <c r="G200" s="28" t="s">
        <v>690</v>
      </c>
      <c r="H200" s="28" t="s">
        <v>689</v>
      </c>
      <c r="I200" s="31"/>
      <c r="J200" s="31"/>
    </row>
    <row r="201" spans="1:10" s="45" customFormat="1">
      <c r="A201" s="28" t="s">
        <v>393</v>
      </c>
      <c r="B201" s="29">
        <v>4.1840234803210858</v>
      </c>
      <c r="C201" s="52">
        <v>31.1069</v>
      </c>
      <c r="D201" s="52">
        <v>130.15199999999999</v>
      </c>
      <c r="E201" s="30" t="s">
        <v>215</v>
      </c>
      <c r="F201" s="31" t="s">
        <v>43</v>
      </c>
      <c r="G201" s="28" t="s">
        <v>690</v>
      </c>
      <c r="H201" s="28" t="s">
        <v>689</v>
      </c>
      <c r="I201" s="31"/>
      <c r="J201" s="31"/>
    </row>
    <row r="202" spans="1:10" s="45" customFormat="1">
      <c r="A202" s="28" t="s">
        <v>299</v>
      </c>
      <c r="B202" s="29">
        <v>4.1217677171971552</v>
      </c>
      <c r="C202" s="52">
        <v>70.205799999999996</v>
      </c>
      <c r="D202" s="52">
        <v>289.37200000000001</v>
      </c>
      <c r="E202" s="30" t="s">
        <v>215</v>
      </c>
      <c r="F202" s="31" t="s">
        <v>578</v>
      </c>
      <c r="G202" s="28" t="s">
        <v>690</v>
      </c>
      <c r="H202" s="28" t="s">
        <v>689</v>
      </c>
      <c r="I202" s="31"/>
      <c r="J202" s="31"/>
    </row>
    <row r="203" spans="1:10" s="45" customFormat="1">
      <c r="A203" s="28" t="s">
        <v>744</v>
      </c>
      <c r="B203" s="29">
        <v>4.112695449738454</v>
      </c>
      <c r="C203" s="52">
        <v>14.0893</v>
      </c>
      <c r="D203" s="52">
        <v>57.945</v>
      </c>
      <c r="E203" s="30" t="s">
        <v>215</v>
      </c>
      <c r="F203" s="31" t="s">
        <v>291</v>
      </c>
      <c r="G203" s="28" t="s">
        <v>690</v>
      </c>
      <c r="H203" s="28" t="s">
        <v>690</v>
      </c>
      <c r="I203" s="31"/>
      <c r="J203" s="31"/>
    </row>
    <row r="204" spans="1:10" s="45" customFormat="1">
      <c r="A204" s="28" t="s">
        <v>754</v>
      </c>
      <c r="B204" s="29">
        <v>4.0760486832525</v>
      </c>
      <c r="C204" s="52">
        <v>2.5133899999999998</v>
      </c>
      <c r="D204" s="52">
        <v>10.2447</v>
      </c>
      <c r="E204" s="30" t="s">
        <v>215</v>
      </c>
      <c r="F204" s="31" t="s">
        <v>195</v>
      </c>
      <c r="G204" s="28" t="s">
        <v>689</v>
      </c>
      <c r="H204" s="28" t="s">
        <v>690</v>
      </c>
      <c r="I204" s="31"/>
      <c r="J204" s="31"/>
    </row>
    <row r="205" spans="1:10" s="45" customFormat="1">
      <c r="A205" s="28" t="s">
        <v>617</v>
      </c>
      <c r="B205" s="29">
        <v>4.0685557020610075</v>
      </c>
      <c r="C205" s="52">
        <v>11.3003</v>
      </c>
      <c r="D205" s="52">
        <v>45.975900000000003</v>
      </c>
      <c r="E205" s="30" t="s">
        <v>215</v>
      </c>
      <c r="F205" s="31" t="s">
        <v>44</v>
      </c>
      <c r="G205" s="28" t="s">
        <v>690</v>
      </c>
      <c r="H205" s="28" t="s">
        <v>689</v>
      </c>
      <c r="I205" s="31"/>
      <c r="J205" s="31"/>
    </row>
    <row r="206" spans="1:10" s="45" customFormat="1">
      <c r="A206" s="28" t="s">
        <v>367</v>
      </c>
      <c r="B206" s="29">
        <v>4.0535533791084317</v>
      </c>
      <c r="C206" s="52">
        <v>11.4764</v>
      </c>
      <c r="D206" s="52">
        <v>46.520200000000003</v>
      </c>
      <c r="E206" s="30" t="s">
        <v>215</v>
      </c>
      <c r="F206" s="31" t="s">
        <v>358</v>
      </c>
      <c r="G206" s="28" t="s">
        <v>689</v>
      </c>
      <c r="H206" s="28" t="s">
        <v>689</v>
      </c>
      <c r="I206" s="33" t="s">
        <v>346</v>
      </c>
      <c r="J206" s="33" t="s">
        <v>428</v>
      </c>
    </row>
    <row r="207" spans="1:10" s="45" customFormat="1">
      <c r="A207" s="28" t="s">
        <v>419</v>
      </c>
      <c r="B207" s="29">
        <v>4.0387218484674055</v>
      </c>
      <c r="C207" s="52">
        <v>8.8947199999999995</v>
      </c>
      <c r="D207" s="52">
        <v>35.923299999999998</v>
      </c>
      <c r="E207" s="30" t="s">
        <v>215</v>
      </c>
      <c r="F207" s="31" t="s">
        <v>45</v>
      </c>
      <c r="G207" s="28" t="s">
        <v>690</v>
      </c>
      <c r="H207" s="28" t="s">
        <v>690</v>
      </c>
      <c r="I207" s="31"/>
      <c r="J207" s="31"/>
    </row>
    <row r="208" spans="1:10" s="45" customFormat="1">
      <c r="A208" s="28" t="s">
        <v>698</v>
      </c>
      <c r="B208" s="29">
        <v>4.0364074067607207</v>
      </c>
      <c r="C208" s="52">
        <v>9.1635200000000001</v>
      </c>
      <c r="D208" s="52">
        <v>36.987699999999997</v>
      </c>
      <c r="E208" s="30" t="s">
        <v>215</v>
      </c>
      <c r="F208" s="31" t="s">
        <v>194</v>
      </c>
      <c r="G208" s="28" t="s">
        <v>690</v>
      </c>
      <c r="H208" s="28" t="s">
        <v>689</v>
      </c>
      <c r="I208" s="31"/>
      <c r="J208" s="31"/>
    </row>
    <row r="209" spans="1:10" s="45" customFormat="1">
      <c r="A209" s="28" t="s">
        <v>640</v>
      </c>
      <c r="B209" s="29">
        <v>4.0195036990136668</v>
      </c>
      <c r="C209" s="52">
        <v>0.47539700000000001</v>
      </c>
      <c r="D209" s="52">
        <v>1.91086</v>
      </c>
      <c r="E209" s="30" t="s">
        <v>215</v>
      </c>
      <c r="F209" s="31" t="s">
        <v>193</v>
      </c>
      <c r="G209" s="28" t="s">
        <v>690</v>
      </c>
      <c r="H209" s="28" t="s">
        <v>690</v>
      </c>
      <c r="I209" s="31"/>
      <c r="J209" s="31"/>
    </row>
    <row r="210" spans="1:10" s="61" customFormat="1">
      <c r="A210" s="57" t="s">
        <v>68</v>
      </c>
      <c r="B210" s="58">
        <v>69.066686409759669</v>
      </c>
      <c r="C210" s="59">
        <v>33.583399999999997</v>
      </c>
      <c r="D210" s="59">
        <v>0.48624600000000001</v>
      </c>
      <c r="E210" s="60" t="s">
        <v>214</v>
      </c>
      <c r="F210" s="22" t="s">
        <v>727</v>
      </c>
      <c r="G210" s="57" t="s">
        <v>690</v>
      </c>
      <c r="H210" s="49" t="s">
        <v>690</v>
      </c>
      <c r="I210" s="22"/>
      <c r="J210" s="22"/>
    </row>
    <row r="211" spans="1:10">
      <c r="A211" s="34" t="s">
        <v>296</v>
      </c>
      <c r="B211" s="35">
        <v>66.342225113858163</v>
      </c>
      <c r="C211" s="47">
        <v>127460</v>
      </c>
      <c r="D211" s="47">
        <v>1921.25</v>
      </c>
      <c r="E211" s="36" t="s">
        <v>214</v>
      </c>
      <c r="F211" s="37" t="s">
        <v>86</v>
      </c>
      <c r="G211" s="38" t="s">
        <v>689</v>
      </c>
      <c r="H211" s="38" t="s">
        <v>689</v>
      </c>
    </row>
    <row r="212" spans="1:10">
      <c r="A212" s="34" t="s">
        <v>87</v>
      </c>
      <c r="B212" s="35">
        <v>53.848553380644155</v>
      </c>
      <c r="C212" s="47">
        <v>82860</v>
      </c>
      <c r="D212" s="47">
        <v>1538.76</v>
      </c>
      <c r="E212" s="36" t="s">
        <v>214</v>
      </c>
      <c r="F212" s="37" t="s">
        <v>361</v>
      </c>
      <c r="G212" s="34" t="s">
        <v>690</v>
      </c>
      <c r="H212" s="38" t="s">
        <v>689</v>
      </c>
    </row>
    <row r="213" spans="1:10">
      <c r="A213" s="34" t="s">
        <v>88</v>
      </c>
      <c r="B213" s="35">
        <v>50.255054406649421</v>
      </c>
      <c r="C213" s="47">
        <v>608.25199999999995</v>
      </c>
      <c r="D213" s="47">
        <v>12.103300000000001</v>
      </c>
      <c r="E213" s="36" t="s">
        <v>214</v>
      </c>
      <c r="F213" s="37" t="s">
        <v>584</v>
      </c>
      <c r="G213" s="34" t="s">
        <v>690</v>
      </c>
      <c r="H213" s="38" t="s">
        <v>690</v>
      </c>
    </row>
    <row r="214" spans="1:10">
      <c r="A214" s="34" t="s">
        <v>89</v>
      </c>
      <c r="B214" s="35">
        <v>49.624550320766375</v>
      </c>
      <c r="C214" s="47">
        <v>8.5939300000000003</v>
      </c>
      <c r="D214" s="47">
        <v>0.173179</v>
      </c>
      <c r="E214" s="36" t="s">
        <v>214</v>
      </c>
      <c r="F214" s="37" t="s">
        <v>766</v>
      </c>
      <c r="G214" s="38" t="s">
        <v>689</v>
      </c>
      <c r="H214" s="38" t="s">
        <v>689</v>
      </c>
    </row>
    <row r="215" spans="1:10">
      <c r="A215" s="34" t="s">
        <v>461</v>
      </c>
      <c r="B215" s="35">
        <v>44.709225735826188</v>
      </c>
      <c r="C215" s="47">
        <v>72.289900000000003</v>
      </c>
      <c r="D215" s="47">
        <v>1.6168899999999999</v>
      </c>
      <c r="E215" s="36" t="s">
        <v>214</v>
      </c>
      <c r="F215" s="37" t="s">
        <v>284</v>
      </c>
      <c r="G215" s="34" t="s">
        <v>690</v>
      </c>
      <c r="H215" s="38" t="s">
        <v>689</v>
      </c>
    </row>
    <row r="216" spans="1:10">
      <c r="A216" s="34" t="s">
        <v>386</v>
      </c>
      <c r="B216" s="35">
        <v>38.448730918987117</v>
      </c>
      <c r="C216" s="47">
        <v>102.99299999999999</v>
      </c>
      <c r="D216" s="47">
        <v>2.6787100000000001</v>
      </c>
      <c r="E216" s="36" t="s">
        <v>214</v>
      </c>
      <c r="F216" s="37" t="s">
        <v>90</v>
      </c>
      <c r="G216" s="34" t="s">
        <v>690</v>
      </c>
      <c r="H216" s="38" t="s">
        <v>689</v>
      </c>
    </row>
    <row r="217" spans="1:10">
      <c r="A217" s="34" t="s">
        <v>382</v>
      </c>
      <c r="B217" s="35">
        <v>37.372718996323947</v>
      </c>
      <c r="C217" s="47">
        <v>27.134499999999999</v>
      </c>
      <c r="D217" s="47">
        <v>0.726051</v>
      </c>
      <c r="E217" s="36" t="s">
        <v>214</v>
      </c>
      <c r="F217" s="37" t="s">
        <v>284</v>
      </c>
      <c r="G217" s="34" t="s">
        <v>690</v>
      </c>
      <c r="H217" s="38" t="s">
        <v>690</v>
      </c>
    </row>
    <row r="218" spans="1:10">
      <c r="A218" s="34" t="s">
        <v>363</v>
      </c>
      <c r="B218" s="35">
        <v>36.446487237806423</v>
      </c>
      <c r="C218" s="47">
        <v>27.69</v>
      </c>
      <c r="D218" s="47">
        <v>0.75974399999999997</v>
      </c>
      <c r="E218" s="36" t="s">
        <v>214</v>
      </c>
      <c r="F218" s="37" t="s">
        <v>574</v>
      </c>
      <c r="G218" s="34" t="s">
        <v>690</v>
      </c>
      <c r="H218" s="38" t="s">
        <v>690</v>
      </c>
    </row>
    <row r="219" spans="1:10">
      <c r="A219" s="34" t="s">
        <v>91</v>
      </c>
      <c r="B219" s="35">
        <v>35.277397529698689</v>
      </c>
      <c r="C219" s="47">
        <v>44.841099999999997</v>
      </c>
      <c r="D219" s="47">
        <v>1.2710999999999999</v>
      </c>
      <c r="E219" s="36" t="s">
        <v>214</v>
      </c>
      <c r="F219" s="37" t="s">
        <v>291</v>
      </c>
      <c r="G219" s="34" t="s">
        <v>690</v>
      </c>
      <c r="H219" s="38" t="s">
        <v>690</v>
      </c>
    </row>
    <row r="220" spans="1:10">
      <c r="A220" s="34" t="s">
        <v>499</v>
      </c>
      <c r="B220" s="35">
        <v>30.011861681950371</v>
      </c>
      <c r="C220" s="47">
        <v>498.44</v>
      </c>
      <c r="D220" s="47">
        <v>16.6081</v>
      </c>
      <c r="E220" s="36" t="s">
        <v>214</v>
      </c>
      <c r="F220" s="37" t="s">
        <v>26</v>
      </c>
      <c r="G220" s="38" t="s">
        <v>689</v>
      </c>
      <c r="H220" s="38" t="s">
        <v>689</v>
      </c>
    </row>
    <row r="221" spans="1:10" s="50" customFormat="1">
      <c r="A221" s="39" t="s">
        <v>652</v>
      </c>
      <c r="B221" s="40">
        <v>28.812397420381636</v>
      </c>
      <c r="C221" s="48">
        <v>6951.74</v>
      </c>
      <c r="D221" s="48">
        <v>241.27600000000001</v>
      </c>
      <c r="E221" s="41" t="s">
        <v>214</v>
      </c>
      <c r="F221" s="22" t="s">
        <v>702</v>
      </c>
      <c r="G221" s="39" t="s">
        <v>690</v>
      </c>
      <c r="H221" s="49" t="s">
        <v>690</v>
      </c>
      <c r="I221" s="22"/>
      <c r="J221" s="22"/>
    </row>
    <row r="222" spans="1:10">
      <c r="A222" s="34" t="s">
        <v>718</v>
      </c>
      <c r="B222" s="35">
        <v>27.133259184167649</v>
      </c>
      <c r="C222" s="47">
        <v>13222.2</v>
      </c>
      <c r="D222" s="47">
        <v>487.30599999999998</v>
      </c>
      <c r="E222" s="36" t="s">
        <v>214</v>
      </c>
      <c r="F222" s="37" t="s">
        <v>25</v>
      </c>
      <c r="G222" s="34" t="s">
        <v>690</v>
      </c>
      <c r="H222" s="38" t="s">
        <v>690</v>
      </c>
    </row>
    <row r="223" spans="1:10">
      <c r="A223" s="34" t="s">
        <v>436</v>
      </c>
      <c r="B223" s="35">
        <v>25.602364298688396</v>
      </c>
      <c r="C223" s="47">
        <v>1530.75</v>
      </c>
      <c r="D223" s="47">
        <v>59.789400000000001</v>
      </c>
      <c r="E223" s="36" t="s">
        <v>214</v>
      </c>
      <c r="F223" s="37" t="s">
        <v>164</v>
      </c>
      <c r="G223" s="34" t="s">
        <v>690</v>
      </c>
      <c r="H223" s="38" t="s">
        <v>690</v>
      </c>
    </row>
    <row r="224" spans="1:10">
      <c r="A224" s="34" t="s">
        <v>655</v>
      </c>
      <c r="B224" s="35">
        <v>25.437795773289388</v>
      </c>
      <c r="C224" s="47">
        <v>6197.69</v>
      </c>
      <c r="D224" s="47">
        <v>243.64099999999999</v>
      </c>
      <c r="E224" s="36" t="s">
        <v>214</v>
      </c>
      <c r="F224" s="37" t="s">
        <v>291</v>
      </c>
      <c r="G224" s="34" t="s">
        <v>690</v>
      </c>
      <c r="H224" s="38" t="s">
        <v>689</v>
      </c>
    </row>
    <row r="225" spans="1:8">
      <c r="A225" s="34" t="s">
        <v>276</v>
      </c>
      <c r="B225" s="35">
        <v>24.475961169518836</v>
      </c>
      <c r="C225" s="47">
        <v>51.031399999999998</v>
      </c>
      <c r="D225" s="47">
        <v>2.0849600000000001</v>
      </c>
      <c r="E225" s="36" t="s">
        <v>214</v>
      </c>
      <c r="F225" s="37" t="s">
        <v>85</v>
      </c>
      <c r="G225" s="34" t="s">
        <v>690</v>
      </c>
      <c r="H225" s="38" t="s">
        <v>690</v>
      </c>
    </row>
    <row r="226" spans="1:8">
      <c r="A226" s="34" t="s">
        <v>600</v>
      </c>
      <c r="B226" s="35">
        <v>23.835181186867871</v>
      </c>
      <c r="C226" s="47">
        <v>184.69</v>
      </c>
      <c r="D226" s="47">
        <v>7.7486300000000004</v>
      </c>
      <c r="E226" s="36" t="s">
        <v>214</v>
      </c>
      <c r="F226" s="37" t="s">
        <v>291</v>
      </c>
      <c r="G226" s="34" t="s">
        <v>690</v>
      </c>
      <c r="H226" s="38" t="s">
        <v>690</v>
      </c>
    </row>
    <row r="227" spans="1:8">
      <c r="A227" s="34" t="s">
        <v>368</v>
      </c>
      <c r="B227" s="35">
        <v>22.432217914945994</v>
      </c>
      <c r="C227" s="47">
        <v>15.6008</v>
      </c>
      <c r="D227" s="47">
        <v>0.69546399999999997</v>
      </c>
      <c r="E227" s="36" t="s">
        <v>214</v>
      </c>
      <c r="F227" s="37" t="s">
        <v>472</v>
      </c>
      <c r="G227" s="38" t="s">
        <v>689</v>
      </c>
      <c r="H227" s="38" t="s">
        <v>690</v>
      </c>
    </row>
    <row r="228" spans="1:8">
      <c r="A228" s="34" t="s">
        <v>352</v>
      </c>
      <c r="B228" s="35">
        <v>22.188106405069636</v>
      </c>
      <c r="C228" s="47">
        <v>309.86799999999999</v>
      </c>
      <c r="D228" s="47">
        <v>13.9655</v>
      </c>
      <c r="E228" s="36" t="s">
        <v>214</v>
      </c>
      <c r="F228" s="37" t="s">
        <v>291</v>
      </c>
      <c r="G228" s="34" t="s">
        <v>690</v>
      </c>
      <c r="H228" s="38" t="s">
        <v>689</v>
      </c>
    </row>
    <row r="229" spans="1:8">
      <c r="A229" s="34" t="s">
        <v>666</v>
      </c>
      <c r="B229" s="35">
        <v>21.859314191156191</v>
      </c>
      <c r="C229" s="44">
        <v>28.5334</v>
      </c>
      <c r="D229" s="44">
        <v>1.30532</v>
      </c>
      <c r="E229" s="36" t="s">
        <v>214</v>
      </c>
      <c r="F229" s="37" t="s">
        <v>268</v>
      </c>
      <c r="G229" s="34" t="s">
        <v>690</v>
      </c>
      <c r="H229" s="38" t="s">
        <v>690</v>
      </c>
    </row>
    <row r="230" spans="1:8">
      <c r="A230" s="34" t="s">
        <v>371</v>
      </c>
      <c r="B230" s="35">
        <v>21.173958712656603</v>
      </c>
      <c r="C230" s="44">
        <v>19.130099999999999</v>
      </c>
      <c r="D230" s="44">
        <v>0.90347299999999997</v>
      </c>
      <c r="E230" s="36" t="s">
        <v>214</v>
      </c>
      <c r="F230" s="37" t="s">
        <v>33</v>
      </c>
      <c r="G230" s="34" t="s">
        <v>690</v>
      </c>
      <c r="H230" s="38" t="s">
        <v>690</v>
      </c>
    </row>
    <row r="231" spans="1:8">
      <c r="A231" s="34" t="s">
        <v>92</v>
      </c>
      <c r="B231" s="35">
        <v>20.46046421344565</v>
      </c>
      <c r="C231" s="44">
        <v>7.6947099999999997</v>
      </c>
      <c r="D231" s="44">
        <v>0.37607699999999999</v>
      </c>
      <c r="E231" s="36" t="s">
        <v>214</v>
      </c>
      <c r="F231" s="37" t="s">
        <v>634</v>
      </c>
      <c r="G231" s="34" t="s">
        <v>690</v>
      </c>
      <c r="H231" s="38" t="s">
        <v>690</v>
      </c>
    </row>
    <row r="232" spans="1:8">
      <c r="A232" s="34" t="s">
        <v>423</v>
      </c>
      <c r="B232" s="35">
        <v>19.526516356353234</v>
      </c>
      <c r="C232" s="44">
        <v>95.153300000000002</v>
      </c>
      <c r="D232" s="44">
        <v>4.87303</v>
      </c>
      <c r="E232" s="36" t="s">
        <v>214</v>
      </c>
      <c r="F232" s="37" t="s">
        <v>93</v>
      </c>
      <c r="G232" s="34" t="s">
        <v>690</v>
      </c>
      <c r="H232" s="38" t="s">
        <v>689</v>
      </c>
    </row>
    <row r="233" spans="1:8">
      <c r="A233" s="34" t="s">
        <v>94</v>
      </c>
      <c r="B233" s="35">
        <v>19.285325461933606</v>
      </c>
      <c r="C233" s="44">
        <v>503.077</v>
      </c>
      <c r="D233" s="44">
        <v>26.085999999999999</v>
      </c>
      <c r="E233" s="36" t="s">
        <v>214</v>
      </c>
      <c r="F233" s="37" t="s">
        <v>291</v>
      </c>
      <c r="G233" s="34" t="s">
        <v>690</v>
      </c>
      <c r="H233" s="38" t="s">
        <v>690</v>
      </c>
    </row>
    <row r="234" spans="1:8">
      <c r="A234" s="34" t="s">
        <v>658</v>
      </c>
      <c r="B234" s="35">
        <v>19.216951294603248</v>
      </c>
      <c r="C234" s="44">
        <v>11.890700000000001</v>
      </c>
      <c r="D234" s="44">
        <v>0.61876100000000001</v>
      </c>
      <c r="E234" s="36" t="s">
        <v>214</v>
      </c>
      <c r="F234" s="37" t="s">
        <v>95</v>
      </c>
      <c r="G234" s="34" t="s">
        <v>690</v>
      </c>
      <c r="H234" s="38" t="s">
        <v>689</v>
      </c>
    </row>
    <row r="235" spans="1:8">
      <c r="A235" s="34" t="s">
        <v>611</v>
      </c>
      <c r="B235" s="35">
        <v>18.605145152508797</v>
      </c>
      <c r="C235" s="44">
        <v>1.66418</v>
      </c>
      <c r="D235" s="44">
        <v>8.9447299999999993E-2</v>
      </c>
      <c r="E235" s="36" t="s">
        <v>214</v>
      </c>
      <c r="F235" s="37" t="s">
        <v>199</v>
      </c>
      <c r="G235" s="34" t="s">
        <v>690</v>
      </c>
      <c r="H235" s="38" t="s">
        <v>689</v>
      </c>
    </row>
    <row r="236" spans="1:8">
      <c r="A236" s="34" t="s">
        <v>96</v>
      </c>
      <c r="B236" s="35">
        <v>18.567283900001446</v>
      </c>
      <c r="C236" s="44">
        <v>7698.85</v>
      </c>
      <c r="D236" s="44">
        <v>414.64600000000002</v>
      </c>
      <c r="E236" s="36" t="s">
        <v>214</v>
      </c>
      <c r="F236" s="37" t="s">
        <v>291</v>
      </c>
      <c r="G236" s="34" t="s">
        <v>690</v>
      </c>
      <c r="H236" s="38" t="s">
        <v>690</v>
      </c>
    </row>
    <row r="237" spans="1:8">
      <c r="A237" s="34" t="s">
        <v>458</v>
      </c>
      <c r="B237" s="35">
        <v>18.188157471633978</v>
      </c>
      <c r="C237" s="44">
        <v>19.796900000000001</v>
      </c>
      <c r="D237" s="44">
        <v>1.0884499999999999</v>
      </c>
      <c r="E237" s="36" t="s">
        <v>214</v>
      </c>
      <c r="F237" s="37" t="s">
        <v>639</v>
      </c>
      <c r="G237" s="34" t="s">
        <v>690</v>
      </c>
      <c r="H237" s="38" t="s">
        <v>689</v>
      </c>
    </row>
    <row r="238" spans="1:8">
      <c r="A238" s="34" t="s">
        <v>530</v>
      </c>
      <c r="B238" s="35">
        <v>17.125070637927124</v>
      </c>
      <c r="C238" s="44">
        <v>11.242900000000001</v>
      </c>
      <c r="D238" s="44">
        <v>0.65651700000000002</v>
      </c>
      <c r="E238" s="36" t="s">
        <v>214</v>
      </c>
      <c r="F238" s="37" t="s">
        <v>291</v>
      </c>
      <c r="G238" s="38" t="s">
        <v>689</v>
      </c>
      <c r="H238" s="38" t="s">
        <v>689</v>
      </c>
    </row>
    <row r="239" spans="1:8">
      <c r="A239" s="34" t="s">
        <v>743</v>
      </c>
      <c r="B239" s="35">
        <v>16.580203414829004</v>
      </c>
      <c r="C239" s="44">
        <v>323.755</v>
      </c>
      <c r="D239" s="44">
        <v>19.526599999999998</v>
      </c>
      <c r="E239" s="36" t="s">
        <v>214</v>
      </c>
      <c r="F239" s="37" t="s">
        <v>777</v>
      </c>
      <c r="G239" s="34" t="s">
        <v>690</v>
      </c>
      <c r="H239" s="38" t="s">
        <v>690</v>
      </c>
    </row>
    <row r="240" spans="1:8">
      <c r="A240" s="34" t="s">
        <v>401</v>
      </c>
      <c r="B240" s="35">
        <v>15.583600966492128</v>
      </c>
      <c r="C240" s="44">
        <v>258.62700000000001</v>
      </c>
      <c r="D240" s="44">
        <v>16.5961</v>
      </c>
      <c r="E240" s="36" t="s">
        <v>214</v>
      </c>
      <c r="F240" s="37" t="s">
        <v>291</v>
      </c>
      <c r="G240" s="34" t="s">
        <v>690</v>
      </c>
      <c r="H240" s="38" t="s">
        <v>690</v>
      </c>
    </row>
    <row r="241" spans="1:8">
      <c r="A241" s="34" t="s">
        <v>304</v>
      </c>
      <c r="B241" s="35">
        <v>15.038152230737573</v>
      </c>
      <c r="C241" s="44">
        <v>108.158</v>
      </c>
      <c r="D241" s="44">
        <v>7.19224</v>
      </c>
      <c r="E241" s="36" t="s">
        <v>214</v>
      </c>
      <c r="F241" s="37" t="s">
        <v>574</v>
      </c>
      <c r="G241" s="34" t="s">
        <v>690</v>
      </c>
      <c r="H241" s="38" t="s">
        <v>690</v>
      </c>
    </row>
    <row r="242" spans="1:8">
      <c r="A242" s="34" t="s">
        <v>695</v>
      </c>
      <c r="B242" s="35">
        <v>14.310786979463074</v>
      </c>
      <c r="C242" s="44">
        <v>1018.42</v>
      </c>
      <c r="D242" s="44">
        <v>71.164500000000004</v>
      </c>
      <c r="E242" s="36" t="s">
        <v>214</v>
      </c>
      <c r="F242" s="37" t="s">
        <v>662</v>
      </c>
      <c r="G242" s="34" t="s">
        <v>690</v>
      </c>
      <c r="H242" s="38" t="s">
        <v>690</v>
      </c>
    </row>
    <row r="243" spans="1:8">
      <c r="A243" s="34" t="s">
        <v>765</v>
      </c>
      <c r="B243" s="35">
        <v>13.937032346651451</v>
      </c>
      <c r="C243" s="44">
        <v>30.0442</v>
      </c>
      <c r="D243" s="44">
        <v>2.15571</v>
      </c>
      <c r="E243" s="36" t="s">
        <v>214</v>
      </c>
      <c r="F243" s="37" t="s">
        <v>301</v>
      </c>
      <c r="G243" s="34" t="s">
        <v>690</v>
      </c>
      <c r="H243" s="38" t="s">
        <v>690</v>
      </c>
    </row>
    <row r="244" spans="1:8">
      <c r="A244" s="34" t="s">
        <v>714</v>
      </c>
      <c r="B244" s="35">
        <v>12.750516477622615</v>
      </c>
      <c r="C244" s="44">
        <v>5.1349900000000002</v>
      </c>
      <c r="D244" s="44">
        <v>0.40272799999999997</v>
      </c>
      <c r="E244" s="36" t="s">
        <v>214</v>
      </c>
      <c r="F244" s="37" t="s">
        <v>266</v>
      </c>
      <c r="G244" s="34" t="s">
        <v>690</v>
      </c>
      <c r="H244" s="38" t="s">
        <v>689</v>
      </c>
    </row>
    <row r="245" spans="1:8">
      <c r="A245" s="34" t="s">
        <v>609</v>
      </c>
      <c r="B245" s="35">
        <v>12.743226513698179</v>
      </c>
      <c r="C245" s="44">
        <v>1348.45</v>
      </c>
      <c r="D245" s="44">
        <v>105.81699999999999</v>
      </c>
      <c r="E245" s="36" t="s">
        <v>214</v>
      </c>
      <c r="F245" s="37" t="s">
        <v>291</v>
      </c>
      <c r="G245" s="34" t="s">
        <v>690</v>
      </c>
      <c r="H245" s="38" t="s">
        <v>690</v>
      </c>
    </row>
    <row r="246" spans="1:8">
      <c r="A246" s="34" t="s">
        <v>679</v>
      </c>
      <c r="B246" s="35">
        <v>12.218891660066397</v>
      </c>
      <c r="C246" s="44">
        <v>11.6013</v>
      </c>
      <c r="D246" s="44">
        <v>0.94945599999999997</v>
      </c>
      <c r="E246" s="36" t="s">
        <v>214</v>
      </c>
      <c r="F246" s="37" t="s">
        <v>439</v>
      </c>
      <c r="G246" s="34" t="s">
        <v>690</v>
      </c>
      <c r="H246" s="38" t="s">
        <v>689</v>
      </c>
    </row>
    <row r="247" spans="1:8">
      <c r="A247" s="34" t="s">
        <v>671</v>
      </c>
      <c r="B247" s="35">
        <v>11.768201869477029</v>
      </c>
      <c r="C247" s="44">
        <v>5.80769</v>
      </c>
      <c r="D247" s="44">
        <v>0.49350699999999997</v>
      </c>
      <c r="E247" s="36" t="s">
        <v>214</v>
      </c>
      <c r="F247" s="37" t="s">
        <v>437</v>
      </c>
      <c r="G247" s="34" t="s">
        <v>690</v>
      </c>
      <c r="H247" s="38" t="s">
        <v>690</v>
      </c>
    </row>
    <row r="248" spans="1:8">
      <c r="A248" s="34" t="s">
        <v>594</v>
      </c>
      <c r="B248" s="35">
        <v>11.547682106877103</v>
      </c>
      <c r="C248" s="44">
        <v>68.235600000000005</v>
      </c>
      <c r="D248" s="44">
        <v>5.9090299999999996</v>
      </c>
      <c r="E248" s="36" t="s">
        <v>214</v>
      </c>
      <c r="F248" s="37" t="s">
        <v>574</v>
      </c>
      <c r="G248" s="38" t="s">
        <v>689</v>
      </c>
      <c r="H248" s="38" t="s">
        <v>690</v>
      </c>
    </row>
    <row r="249" spans="1:8">
      <c r="A249" s="34" t="s">
        <v>463</v>
      </c>
      <c r="B249" s="35">
        <v>11.192886395550634</v>
      </c>
      <c r="C249" s="44">
        <v>64.8827</v>
      </c>
      <c r="D249" s="44">
        <v>5.79678</v>
      </c>
      <c r="E249" s="36" t="s">
        <v>214</v>
      </c>
      <c r="F249" s="37" t="s">
        <v>97</v>
      </c>
      <c r="G249" s="34" t="s">
        <v>690</v>
      </c>
      <c r="H249" s="38" t="s">
        <v>689</v>
      </c>
    </row>
    <row r="250" spans="1:8">
      <c r="A250" s="34" t="s">
        <v>724</v>
      </c>
      <c r="B250" s="35">
        <v>10.809041594867754</v>
      </c>
      <c r="C250" s="44">
        <v>33.057400000000001</v>
      </c>
      <c r="D250" s="44">
        <v>3.0583100000000001</v>
      </c>
      <c r="E250" s="36" t="s">
        <v>214</v>
      </c>
      <c r="F250" s="37" t="s">
        <v>200</v>
      </c>
      <c r="G250" s="34" t="s">
        <v>690</v>
      </c>
      <c r="H250" s="38" t="s">
        <v>690</v>
      </c>
    </row>
    <row r="251" spans="1:8">
      <c r="A251" s="34" t="s">
        <v>670</v>
      </c>
      <c r="B251" s="35">
        <v>10.664192771084338</v>
      </c>
      <c r="C251" s="44">
        <v>11064.1</v>
      </c>
      <c r="D251" s="44">
        <v>1037.5</v>
      </c>
      <c r="E251" s="36" t="s">
        <v>214</v>
      </c>
      <c r="F251" s="37" t="s">
        <v>291</v>
      </c>
      <c r="G251" s="34" t="s">
        <v>690</v>
      </c>
      <c r="H251" s="38" t="s">
        <v>689</v>
      </c>
    </row>
    <row r="252" spans="1:8">
      <c r="A252" s="34" t="s">
        <v>562</v>
      </c>
      <c r="B252" s="35">
        <v>10.417117412529764</v>
      </c>
      <c r="C252" s="44">
        <v>3.3992200000000001</v>
      </c>
      <c r="D252" s="44">
        <v>0.32631100000000002</v>
      </c>
      <c r="E252" s="36" t="s">
        <v>214</v>
      </c>
      <c r="F252" s="37" t="s">
        <v>439</v>
      </c>
      <c r="G252" s="34" t="s">
        <v>690</v>
      </c>
      <c r="H252" s="38" t="s">
        <v>689</v>
      </c>
    </row>
    <row r="253" spans="1:8">
      <c r="A253" s="34" t="s">
        <v>271</v>
      </c>
      <c r="B253" s="35">
        <v>10.305037180643017</v>
      </c>
      <c r="C253" s="44">
        <v>15.202299999999999</v>
      </c>
      <c r="D253" s="44">
        <v>1.47523</v>
      </c>
      <c r="E253" s="36" t="s">
        <v>214</v>
      </c>
      <c r="F253" s="37" t="s">
        <v>572</v>
      </c>
      <c r="G253" s="34" t="s">
        <v>690</v>
      </c>
      <c r="H253" s="38" t="s">
        <v>690</v>
      </c>
    </row>
    <row r="254" spans="1:8">
      <c r="A254" s="34" t="s">
        <v>498</v>
      </c>
      <c r="B254" s="35">
        <v>9.943811246162257</v>
      </c>
      <c r="C254" s="44">
        <v>4.7286799999999998</v>
      </c>
      <c r="D254" s="44">
        <v>0.47554000000000002</v>
      </c>
      <c r="E254" s="36" t="s">
        <v>214</v>
      </c>
      <c r="F254" s="37" t="s">
        <v>439</v>
      </c>
      <c r="G254" s="34" t="s">
        <v>690</v>
      </c>
      <c r="H254" s="38" t="s">
        <v>690</v>
      </c>
    </row>
    <row r="255" spans="1:8">
      <c r="A255" s="34" t="s">
        <v>427</v>
      </c>
      <c r="B255" s="35">
        <v>9.8701849829209074</v>
      </c>
      <c r="C255" s="44">
        <v>141.87700000000001</v>
      </c>
      <c r="D255" s="44">
        <v>14.3743</v>
      </c>
      <c r="E255" s="36" t="s">
        <v>214</v>
      </c>
      <c r="F255" s="37" t="s">
        <v>98</v>
      </c>
      <c r="G255" s="34" t="s">
        <v>690</v>
      </c>
      <c r="H255" s="38" t="s">
        <v>690</v>
      </c>
    </row>
    <row r="256" spans="1:8">
      <c r="A256" s="34" t="s">
        <v>693</v>
      </c>
      <c r="B256" s="35">
        <v>9.8491857976712787</v>
      </c>
      <c r="C256" s="44">
        <v>486.47</v>
      </c>
      <c r="D256" s="44">
        <v>49.3919</v>
      </c>
      <c r="E256" s="36" t="s">
        <v>214</v>
      </c>
      <c r="F256" s="37" t="s">
        <v>397</v>
      </c>
      <c r="G256" s="34" t="s">
        <v>690</v>
      </c>
      <c r="H256" s="38" t="s">
        <v>690</v>
      </c>
    </row>
    <row r="257" spans="1:8">
      <c r="A257" s="34" t="s">
        <v>495</v>
      </c>
      <c r="B257" s="35">
        <v>9.8075347404299951</v>
      </c>
      <c r="C257" s="44">
        <v>2.39398</v>
      </c>
      <c r="D257" s="44">
        <v>0.24409600000000001</v>
      </c>
      <c r="E257" s="36" t="s">
        <v>214</v>
      </c>
      <c r="F257" s="37" t="s">
        <v>632</v>
      </c>
      <c r="G257" s="34" t="s">
        <v>690</v>
      </c>
      <c r="H257" s="38" t="s">
        <v>690</v>
      </c>
    </row>
    <row r="258" spans="1:8">
      <c r="A258" s="34" t="s">
        <v>581</v>
      </c>
      <c r="B258" s="35">
        <v>9.4929918886160927</v>
      </c>
      <c r="C258" s="44">
        <v>7.6364000000000001</v>
      </c>
      <c r="D258" s="44">
        <v>0.80442499999999995</v>
      </c>
      <c r="E258" s="36" t="s">
        <v>214</v>
      </c>
      <c r="F258" s="37" t="s">
        <v>207</v>
      </c>
      <c r="G258" s="34" t="s">
        <v>690</v>
      </c>
      <c r="H258" s="38" t="s">
        <v>689</v>
      </c>
    </row>
    <row r="259" spans="1:8">
      <c r="A259" s="34" t="s">
        <v>642</v>
      </c>
      <c r="B259" s="35">
        <v>9.2747830455041491</v>
      </c>
      <c r="C259" s="44">
        <v>21.4177</v>
      </c>
      <c r="D259" s="44">
        <v>2.30924</v>
      </c>
      <c r="E259" s="36" t="s">
        <v>214</v>
      </c>
      <c r="F259" s="37" t="s">
        <v>263</v>
      </c>
      <c r="G259" s="38" t="s">
        <v>689</v>
      </c>
      <c r="H259" s="38" t="s">
        <v>689</v>
      </c>
    </row>
    <row r="260" spans="1:8">
      <c r="A260" s="34" t="s">
        <v>618</v>
      </c>
      <c r="B260" s="35">
        <v>8.8994934006113429</v>
      </c>
      <c r="C260" s="44">
        <v>7.0690099999999996</v>
      </c>
      <c r="D260" s="44">
        <v>0.79431600000000002</v>
      </c>
      <c r="E260" s="36" t="s">
        <v>214</v>
      </c>
      <c r="F260" s="37" t="s">
        <v>31</v>
      </c>
      <c r="G260" s="34" t="s">
        <v>690</v>
      </c>
      <c r="H260" s="38" t="s">
        <v>689</v>
      </c>
    </row>
    <row r="261" spans="1:8">
      <c r="A261" s="34" t="s">
        <v>426</v>
      </c>
      <c r="B261" s="35">
        <v>8.8490117137552495</v>
      </c>
      <c r="C261" s="44">
        <v>223.53399999999999</v>
      </c>
      <c r="D261" s="44">
        <v>25.260899999999999</v>
      </c>
      <c r="E261" s="36" t="s">
        <v>214</v>
      </c>
      <c r="F261" s="37" t="s">
        <v>99</v>
      </c>
      <c r="G261" s="38" t="s">
        <v>689</v>
      </c>
      <c r="H261" s="38" t="s">
        <v>689</v>
      </c>
    </row>
    <row r="262" spans="1:8">
      <c r="A262" s="34" t="s">
        <v>667</v>
      </c>
      <c r="B262" s="35">
        <v>8.816247847980538</v>
      </c>
      <c r="C262" s="44">
        <v>218.15100000000001</v>
      </c>
      <c r="D262" s="44">
        <v>24.744199999999999</v>
      </c>
      <c r="E262" s="36" t="s">
        <v>214</v>
      </c>
      <c r="F262" s="37" t="s">
        <v>268</v>
      </c>
      <c r="G262" s="34" t="s">
        <v>690</v>
      </c>
      <c r="H262" s="38" t="s">
        <v>689</v>
      </c>
    </row>
    <row r="263" spans="1:8">
      <c r="A263" s="34" t="s">
        <v>612</v>
      </c>
      <c r="B263" s="35">
        <v>8.8115874942728549</v>
      </c>
      <c r="C263" s="44">
        <v>18.655100000000001</v>
      </c>
      <c r="D263" s="44">
        <v>2.1171099999999998</v>
      </c>
      <c r="E263" s="36" t="s">
        <v>214</v>
      </c>
      <c r="F263" s="37" t="s">
        <v>32</v>
      </c>
      <c r="G263" s="38" t="s">
        <v>689</v>
      </c>
      <c r="H263" s="38" t="s">
        <v>689</v>
      </c>
    </row>
    <row r="264" spans="1:8">
      <c r="A264" s="34" t="s">
        <v>623</v>
      </c>
      <c r="B264" s="35">
        <v>8.7693914521239869</v>
      </c>
      <c r="C264" s="44">
        <v>14.8614</v>
      </c>
      <c r="D264" s="44">
        <v>1.69469</v>
      </c>
      <c r="E264" s="36" t="s">
        <v>214</v>
      </c>
      <c r="F264" s="37" t="s">
        <v>293</v>
      </c>
      <c r="G264" s="34" t="s">
        <v>690</v>
      </c>
      <c r="H264" s="38" t="s">
        <v>690</v>
      </c>
    </row>
    <row r="265" spans="1:8">
      <c r="A265" s="34" t="s">
        <v>459</v>
      </c>
      <c r="B265" s="35">
        <v>8.6578146012706174</v>
      </c>
      <c r="C265" s="44">
        <v>11202</v>
      </c>
      <c r="D265" s="44">
        <v>1293.8599999999999</v>
      </c>
      <c r="E265" s="36" t="s">
        <v>214</v>
      </c>
      <c r="F265" s="37" t="s">
        <v>291</v>
      </c>
      <c r="G265" s="34" t="s">
        <v>690</v>
      </c>
      <c r="H265" s="38" t="s">
        <v>689</v>
      </c>
    </row>
    <row r="266" spans="1:8">
      <c r="A266" s="34" t="s">
        <v>596</v>
      </c>
      <c r="B266" s="35">
        <v>8.5581807044230871</v>
      </c>
      <c r="C266" s="44">
        <v>58.398800000000001</v>
      </c>
      <c r="D266" s="44">
        <v>6.8237399999999999</v>
      </c>
      <c r="E266" s="36" t="s">
        <v>214</v>
      </c>
      <c r="F266" s="37" t="s">
        <v>206</v>
      </c>
      <c r="G266" s="38" t="s">
        <v>689</v>
      </c>
      <c r="H266" s="38" t="s">
        <v>689</v>
      </c>
    </row>
    <row r="267" spans="1:8">
      <c r="A267" s="34" t="s">
        <v>705</v>
      </c>
      <c r="B267" s="35">
        <v>8.4901402423804022</v>
      </c>
      <c r="C267" s="44">
        <v>1666.64</v>
      </c>
      <c r="D267" s="44">
        <v>196.303</v>
      </c>
      <c r="E267" s="36" t="s">
        <v>214</v>
      </c>
      <c r="F267" s="37" t="s">
        <v>31</v>
      </c>
      <c r="G267" s="34" t="s">
        <v>690</v>
      </c>
      <c r="H267" s="38" t="s">
        <v>689</v>
      </c>
    </row>
    <row r="268" spans="1:8">
      <c r="A268" s="34" t="s">
        <v>588</v>
      </c>
      <c r="B268" s="35">
        <v>8.3132964358185664</v>
      </c>
      <c r="C268" s="44">
        <v>168.38</v>
      </c>
      <c r="D268" s="44">
        <v>20.254300000000001</v>
      </c>
      <c r="E268" s="36" t="s">
        <v>214</v>
      </c>
      <c r="F268" s="37" t="s">
        <v>291</v>
      </c>
      <c r="G268" s="34" t="s">
        <v>690</v>
      </c>
      <c r="H268" s="38" t="s">
        <v>689</v>
      </c>
    </row>
    <row r="269" spans="1:8">
      <c r="A269" s="34" t="s">
        <v>648</v>
      </c>
      <c r="B269" s="35">
        <v>8.1484452423545992</v>
      </c>
      <c r="C269" s="44">
        <v>3.8397999999999999</v>
      </c>
      <c r="D269" s="44">
        <v>0.47123100000000001</v>
      </c>
      <c r="E269" s="36" t="s">
        <v>214</v>
      </c>
      <c r="F269" s="37" t="s">
        <v>266</v>
      </c>
      <c r="G269" s="34" t="s">
        <v>690</v>
      </c>
      <c r="H269" s="38" t="s">
        <v>689</v>
      </c>
    </row>
    <row r="270" spans="1:8">
      <c r="A270" s="34" t="s">
        <v>565</v>
      </c>
      <c r="B270" s="35">
        <v>8.1293650780986955</v>
      </c>
      <c r="C270" s="44">
        <v>5094.7299999999996</v>
      </c>
      <c r="D270" s="44">
        <v>626.70699999999999</v>
      </c>
      <c r="E270" s="36" t="s">
        <v>214</v>
      </c>
      <c r="F270" s="37" t="s">
        <v>633</v>
      </c>
      <c r="G270" s="34" t="s">
        <v>690</v>
      </c>
      <c r="H270" s="38" t="s">
        <v>689</v>
      </c>
    </row>
    <row r="271" spans="1:8">
      <c r="A271" s="34" t="s">
        <v>402</v>
      </c>
      <c r="B271" s="35">
        <v>7.8934082743228382</v>
      </c>
      <c r="C271" s="44">
        <v>6.1820700000000004</v>
      </c>
      <c r="D271" s="44">
        <v>0.78319399999999995</v>
      </c>
      <c r="E271" s="36" t="s">
        <v>214</v>
      </c>
      <c r="F271" s="37" t="s">
        <v>100</v>
      </c>
      <c r="G271" s="34" t="s">
        <v>690</v>
      </c>
      <c r="H271" s="38" t="s">
        <v>690</v>
      </c>
    </row>
    <row r="272" spans="1:8">
      <c r="A272" s="34" t="s">
        <v>444</v>
      </c>
      <c r="B272" s="35">
        <v>7.8663664977713674</v>
      </c>
      <c r="C272" s="44">
        <v>52.133400000000002</v>
      </c>
      <c r="D272" s="44">
        <v>6.6273799999999996</v>
      </c>
      <c r="E272" s="36" t="s">
        <v>214</v>
      </c>
      <c r="F272" s="37" t="s">
        <v>469</v>
      </c>
      <c r="G272" s="34" t="s">
        <v>690</v>
      </c>
      <c r="H272" s="38" t="s">
        <v>690</v>
      </c>
    </row>
    <row r="273" spans="1:10">
      <c r="A273" s="34" t="s">
        <v>699</v>
      </c>
      <c r="B273" s="35">
        <v>7.8261040899395935</v>
      </c>
      <c r="C273" s="44">
        <v>47.663400000000003</v>
      </c>
      <c r="D273" s="44">
        <v>6.0903099999999997</v>
      </c>
      <c r="E273" s="36" t="s">
        <v>214</v>
      </c>
      <c r="F273" s="37" t="s">
        <v>660</v>
      </c>
      <c r="G273" s="34" t="s">
        <v>690</v>
      </c>
      <c r="H273" s="38" t="s">
        <v>690</v>
      </c>
    </row>
    <row r="274" spans="1:10">
      <c r="A274" s="34" t="s">
        <v>455</v>
      </c>
      <c r="B274" s="35">
        <v>7.7951034099299052</v>
      </c>
      <c r="C274" s="44">
        <v>855.19299999999998</v>
      </c>
      <c r="D274" s="44">
        <v>109.709</v>
      </c>
      <c r="E274" s="36" t="s">
        <v>214</v>
      </c>
      <c r="F274" s="37" t="s">
        <v>291</v>
      </c>
      <c r="G274" s="34" t="s">
        <v>690</v>
      </c>
      <c r="H274" s="38" t="s">
        <v>690</v>
      </c>
    </row>
    <row r="275" spans="1:10">
      <c r="A275" s="34" t="s">
        <v>475</v>
      </c>
      <c r="B275" s="35">
        <v>7.6712932247021044</v>
      </c>
      <c r="C275" s="44">
        <v>433.59300000000002</v>
      </c>
      <c r="D275" s="44">
        <v>56.521500000000003</v>
      </c>
      <c r="E275" s="36" t="s">
        <v>214</v>
      </c>
      <c r="F275" s="37" t="s">
        <v>556</v>
      </c>
      <c r="G275" s="34" t="s">
        <v>689</v>
      </c>
      <c r="H275" s="38" t="s">
        <v>689</v>
      </c>
    </row>
    <row r="276" spans="1:10">
      <c r="A276" s="34" t="s">
        <v>501</v>
      </c>
      <c r="B276" s="35">
        <v>7.625382473643759</v>
      </c>
      <c r="C276" s="44">
        <v>4.2067100000000002</v>
      </c>
      <c r="D276" s="44">
        <v>0.55167200000000005</v>
      </c>
      <c r="E276" s="36" t="s">
        <v>214</v>
      </c>
      <c r="F276" s="37" t="s">
        <v>510</v>
      </c>
      <c r="G276" s="34" t="s">
        <v>690</v>
      </c>
      <c r="H276" s="38" t="s">
        <v>689</v>
      </c>
    </row>
    <row r="277" spans="1:10">
      <c r="A277" s="34" t="s">
        <v>399</v>
      </c>
      <c r="B277" s="35">
        <v>7.5342738567886007</v>
      </c>
      <c r="C277" s="44">
        <v>117.277</v>
      </c>
      <c r="D277" s="44">
        <v>15.565799999999999</v>
      </c>
      <c r="E277" s="36" t="s">
        <v>214</v>
      </c>
      <c r="F277" s="37" t="s">
        <v>278</v>
      </c>
      <c r="G277" s="34" t="s">
        <v>690</v>
      </c>
      <c r="H277" s="38" t="s">
        <v>689</v>
      </c>
    </row>
    <row r="278" spans="1:10">
      <c r="A278" s="34" t="s">
        <v>657</v>
      </c>
      <c r="B278" s="35">
        <v>7</v>
      </c>
      <c r="C278" s="44">
        <v>127.92175</v>
      </c>
      <c r="D278" s="44">
        <v>18.6125975</v>
      </c>
      <c r="E278" s="36" t="s">
        <v>214</v>
      </c>
      <c r="F278" s="37" t="s">
        <v>374</v>
      </c>
      <c r="G278" s="34" t="s">
        <v>690</v>
      </c>
      <c r="H278" s="38" t="s">
        <v>690</v>
      </c>
    </row>
    <row r="279" spans="1:10" s="50" customFormat="1">
      <c r="A279" s="39" t="s">
        <v>457</v>
      </c>
      <c r="B279" s="40">
        <v>7.4880946103034081</v>
      </c>
      <c r="C279" s="48">
        <v>32.659100000000002</v>
      </c>
      <c r="D279" s="48">
        <v>4.3614699999999997</v>
      </c>
      <c r="E279" s="41" t="s">
        <v>214</v>
      </c>
      <c r="F279" s="22" t="s">
        <v>277</v>
      </c>
      <c r="G279" s="39" t="s">
        <v>690</v>
      </c>
      <c r="H279" s="49" t="s">
        <v>689</v>
      </c>
      <c r="I279" s="22"/>
      <c r="J279" s="22"/>
    </row>
    <row r="280" spans="1:10">
      <c r="A280" s="34" t="s">
        <v>753</v>
      </c>
      <c r="B280" s="35">
        <v>7.4248660757970395</v>
      </c>
      <c r="C280" s="44">
        <v>71.324600000000004</v>
      </c>
      <c r="D280" s="44">
        <v>9.6061800000000002</v>
      </c>
      <c r="E280" s="36" t="s">
        <v>214</v>
      </c>
      <c r="F280" s="37" t="s">
        <v>30</v>
      </c>
      <c r="G280" s="34" t="s">
        <v>690</v>
      </c>
      <c r="H280" s="38" t="s">
        <v>689</v>
      </c>
    </row>
    <row r="281" spans="1:10">
      <c r="A281" s="34" t="s">
        <v>494</v>
      </c>
      <c r="B281" s="35">
        <v>7.4162632777119679</v>
      </c>
      <c r="C281" s="44">
        <v>15.2135</v>
      </c>
      <c r="D281" s="44">
        <v>2.0513699999999999</v>
      </c>
      <c r="E281" s="36" t="s">
        <v>214</v>
      </c>
      <c r="F281" s="37" t="s">
        <v>405</v>
      </c>
      <c r="G281" s="34" t="s">
        <v>690</v>
      </c>
      <c r="H281" s="38" t="s">
        <v>690</v>
      </c>
    </row>
    <row r="282" spans="1:10">
      <c r="A282" s="34" t="s">
        <v>454</v>
      </c>
      <c r="B282" s="35">
        <v>7.3487467241185271</v>
      </c>
      <c r="C282" s="44">
        <v>5.94191</v>
      </c>
      <c r="D282" s="44">
        <v>0.80856099999999997</v>
      </c>
      <c r="E282" s="36" t="s">
        <v>214</v>
      </c>
      <c r="F282" s="37" t="s">
        <v>663</v>
      </c>
      <c r="G282" s="34" t="s">
        <v>690</v>
      </c>
      <c r="H282" s="38" t="s">
        <v>690</v>
      </c>
    </row>
    <row r="283" spans="1:10">
      <c r="A283" s="34" t="s">
        <v>500</v>
      </c>
      <c r="B283" s="35">
        <v>7.2669031538302233</v>
      </c>
      <c r="C283" s="44">
        <v>108.779</v>
      </c>
      <c r="D283" s="44">
        <v>14.969099999999999</v>
      </c>
      <c r="E283" s="36" t="s">
        <v>214</v>
      </c>
      <c r="F283" s="37" t="s">
        <v>509</v>
      </c>
      <c r="G283" s="34" t="s">
        <v>689</v>
      </c>
      <c r="H283" s="38" t="s">
        <v>689</v>
      </c>
    </row>
    <row r="284" spans="1:10" s="50" customFormat="1">
      <c r="A284" s="39" t="s">
        <v>515</v>
      </c>
      <c r="B284" s="40">
        <v>7.2282424437626069</v>
      </c>
      <c r="C284" s="48">
        <v>68.224199999999996</v>
      </c>
      <c r="D284" s="48">
        <v>9.4385600000000007</v>
      </c>
      <c r="E284" s="41" t="s">
        <v>214</v>
      </c>
      <c r="F284" s="22" t="s">
        <v>290</v>
      </c>
      <c r="G284" s="39" t="s">
        <v>690</v>
      </c>
      <c r="H284" s="49" t="s">
        <v>690</v>
      </c>
      <c r="I284" s="22"/>
      <c r="J284" s="22"/>
    </row>
    <row r="285" spans="1:10">
      <c r="A285" s="34" t="s">
        <v>517</v>
      </c>
      <c r="B285" s="35">
        <v>7.1843464199357738</v>
      </c>
      <c r="C285" s="44">
        <v>18.837499999999999</v>
      </c>
      <c r="D285" s="44">
        <v>2.62202</v>
      </c>
      <c r="E285" s="36" t="s">
        <v>214</v>
      </c>
      <c r="F285" s="37" t="s">
        <v>101</v>
      </c>
      <c r="G285" s="34" t="s">
        <v>690</v>
      </c>
      <c r="H285" s="38" t="s">
        <v>689</v>
      </c>
    </row>
    <row r="286" spans="1:10">
      <c r="A286" s="34" t="s">
        <v>300</v>
      </c>
      <c r="B286" s="35">
        <v>6.9743375163916363</v>
      </c>
      <c r="C286" s="44">
        <v>186.68</v>
      </c>
      <c r="D286" s="44">
        <v>26.7667</v>
      </c>
      <c r="E286" s="36" t="s">
        <v>214</v>
      </c>
      <c r="F286" s="37" t="s">
        <v>284</v>
      </c>
      <c r="G286" s="34" t="s">
        <v>690</v>
      </c>
      <c r="H286" s="38" t="s">
        <v>690</v>
      </c>
    </row>
    <row r="287" spans="1:10" s="50" customFormat="1">
      <c r="A287" s="39" t="s">
        <v>320</v>
      </c>
      <c r="B287" s="40">
        <v>6.8405357870970498</v>
      </c>
      <c r="C287" s="48">
        <v>112.40300000000001</v>
      </c>
      <c r="D287" s="48">
        <v>16.431899999999999</v>
      </c>
      <c r="E287" s="41" t="s">
        <v>214</v>
      </c>
      <c r="F287" s="22" t="s">
        <v>290</v>
      </c>
      <c r="G287" s="39" t="s">
        <v>689</v>
      </c>
      <c r="H287" s="49" t="s">
        <v>689</v>
      </c>
      <c r="I287" s="22"/>
      <c r="J287" s="22"/>
    </row>
    <row r="288" spans="1:10">
      <c r="A288" s="34" t="s">
        <v>478</v>
      </c>
      <c r="B288" s="35">
        <v>6.7542320559392373</v>
      </c>
      <c r="C288" s="44">
        <v>23.520600000000002</v>
      </c>
      <c r="D288" s="44">
        <v>3.4823499999999998</v>
      </c>
      <c r="E288" s="36" t="s">
        <v>214</v>
      </c>
      <c r="F288" s="37" t="s">
        <v>317</v>
      </c>
      <c r="G288" s="34" t="s">
        <v>690</v>
      </c>
      <c r="H288" s="38" t="s">
        <v>690</v>
      </c>
    </row>
    <row r="289" spans="1:10">
      <c r="A289" s="34" t="s">
        <v>275</v>
      </c>
      <c r="B289" s="35">
        <v>6.6734791662827346</v>
      </c>
      <c r="C289" s="44">
        <v>7.2424600000000003</v>
      </c>
      <c r="D289" s="44">
        <v>1.0852599999999999</v>
      </c>
      <c r="E289" s="36" t="s">
        <v>214</v>
      </c>
      <c r="F289" s="37" t="s">
        <v>484</v>
      </c>
      <c r="G289" s="34" t="s">
        <v>690</v>
      </c>
      <c r="H289" s="38" t="s">
        <v>690</v>
      </c>
    </row>
    <row r="290" spans="1:10" s="50" customFormat="1">
      <c r="A290" s="39" t="s">
        <v>528</v>
      </c>
      <c r="B290" s="40">
        <v>6.6365937104560153</v>
      </c>
      <c r="C290" s="48">
        <v>11.3284</v>
      </c>
      <c r="D290" s="48">
        <v>1.70696</v>
      </c>
      <c r="E290" s="41" t="s">
        <v>214</v>
      </c>
      <c r="F290" s="22" t="s">
        <v>308</v>
      </c>
      <c r="G290" s="39" t="s">
        <v>690</v>
      </c>
      <c r="H290" s="49" t="s">
        <v>690</v>
      </c>
      <c r="I290" s="22"/>
      <c r="J290" s="22"/>
    </row>
    <row r="291" spans="1:10">
      <c r="A291" s="34" t="s">
        <v>537</v>
      </c>
      <c r="B291" s="35">
        <v>6.6269784011583068</v>
      </c>
      <c r="C291" s="44">
        <v>13.319100000000001</v>
      </c>
      <c r="D291" s="44">
        <v>2.00983</v>
      </c>
      <c r="E291" s="36" t="s">
        <v>214</v>
      </c>
      <c r="F291" s="37" t="s">
        <v>752</v>
      </c>
      <c r="G291" s="34" t="s">
        <v>690</v>
      </c>
      <c r="H291" s="38" t="s">
        <v>689</v>
      </c>
    </row>
    <row r="292" spans="1:10">
      <c r="A292" s="34" t="s">
        <v>445</v>
      </c>
      <c r="B292" s="35">
        <v>6.5605018416745766</v>
      </c>
      <c r="C292" s="44">
        <v>167.96</v>
      </c>
      <c r="D292" s="44">
        <v>25.601700000000001</v>
      </c>
      <c r="E292" s="36" t="s">
        <v>214</v>
      </c>
      <c r="F292" s="37" t="s">
        <v>359</v>
      </c>
      <c r="G292" s="34" t="s">
        <v>690</v>
      </c>
      <c r="H292" s="38" t="s">
        <v>690</v>
      </c>
    </row>
    <row r="293" spans="1:10">
      <c r="A293" s="34" t="s">
        <v>102</v>
      </c>
      <c r="B293" s="35">
        <v>6.5374705886951157</v>
      </c>
      <c r="C293" s="44">
        <v>83.631900000000002</v>
      </c>
      <c r="D293" s="44">
        <v>12.7927</v>
      </c>
      <c r="E293" s="36" t="s">
        <v>214</v>
      </c>
      <c r="F293" s="37" t="s">
        <v>385</v>
      </c>
      <c r="G293" s="34" t="s">
        <v>690</v>
      </c>
      <c r="H293" s="38" t="s">
        <v>689</v>
      </c>
    </row>
    <row r="294" spans="1:10">
      <c r="A294" s="34" t="s">
        <v>706</v>
      </c>
      <c r="B294" s="35">
        <v>6.499563264287497</v>
      </c>
      <c r="C294" s="44">
        <v>10.4175</v>
      </c>
      <c r="D294" s="44">
        <v>1.6028</v>
      </c>
      <c r="E294" s="36" t="s">
        <v>214</v>
      </c>
      <c r="F294" s="37" t="s">
        <v>280</v>
      </c>
      <c r="G294" s="34" t="s">
        <v>690</v>
      </c>
      <c r="H294" s="38" t="s">
        <v>690</v>
      </c>
    </row>
    <row r="295" spans="1:10">
      <c r="A295" s="34" t="s">
        <v>335</v>
      </c>
      <c r="B295" s="35">
        <v>6.3952185504076189</v>
      </c>
      <c r="C295" s="44">
        <v>2151.7800000000002</v>
      </c>
      <c r="D295" s="44">
        <v>336.46699999999998</v>
      </c>
      <c r="E295" s="36" t="s">
        <v>214</v>
      </c>
      <c r="F295" s="37" t="s">
        <v>673</v>
      </c>
      <c r="G295" s="34" t="s">
        <v>690</v>
      </c>
      <c r="H295" s="38" t="s">
        <v>690</v>
      </c>
    </row>
    <row r="296" spans="1:10">
      <c r="A296" s="34" t="s">
        <v>341</v>
      </c>
      <c r="B296" s="35">
        <v>6.3185043329705302</v>
      </c>
      <c r="C296" s="44">
        <v>229.30799999999999</v>
      </c>
      <c r="D296" s="44">
        <v>36.291499999999999</v>
      </c>
      <c r="E296" s="36" t="s">
        <v>214</v>
      </c>
      <c r="F296" s="37" t="s">
        <v>755</v>
      </c>
      <c r="G296" s="34" t="s">
        <v>690</v>
      </c>
      <c r="H296" s="38" t="s">
        <v>690</v>
      </c>
    </row>
    <row r="297" spans="1:10">
      <c r="A297" s="34" t="s">
        <v>626</v>
      </c>
      <c r="B297" s="35">
        <v>6.2863509120401657</v>
      </c>
      <c r="C297" s="44">
        <v>4.6776799999999996</v>
      </c>
      <c r="D297" s="44">
        <v>0.74410100000000001</v>
      </c>
      <c r="E297" s="36" t="s">
        <v>214</v>
      </c>
      <c r="F297" s="37" t="s">
        <v>712</v>
      </c>
      <c r="G297" s="34" t="s">
        <v>690</v>
      </c>
      <c r="H297" s="38" t="s">
        <v>690</v>
      </c>
    </row>
    <row r="298" spans="1:10">
      <c r="A298" s="34" t="s">
        <v>542</v>
      </c>
      <c r="B298" s="35">
        <v>6.2680721499005996</v>
      </c>
      <c r="C298" s="44">
        <v>47.451500000000003</v>
      </c>
      <c r="D298" s="44">
        <v>7.5703500000000004</v>
      </c>
      <c r="E298" s="36" t="s">
        <v>214</v>
      </c>
      <c r="F298" s="37" t="s">
        <v>278</v>
      </c>
      <c r="G298" s="34" t="s">
        <v>690</v>
      </c>
      <c r="H298" s="38" t="s">
        <v>690</v>
      </c>
    </row>
    <row r="299" spans="1:10">
      <c r="A299" s="34" t="s">
        <v>319</v>
      </c>
      <c r="B299" s="35">
        <v>6.2555028827674564</v>
      </c>
      <c r="C299" s="44">
        <v>24.412099999999999</v>
      </c>
      <c r="D299" s="44">
        <v>3.9024999999999999</v>
      </c>
      <c r="E299" s="36" t="s">
        <v>214</v>
      </c>
      <c r="F299" s="37" t="s">
        <v>260</v>
      </c>
      <c r="G299" s="34" t="s">
        <v>690</v>
      </c>
      <c r="H299" s="38" t="s">
        <v>689</v>
      </c>
    </row>
    <row r="300" spans="1:10">
      <c r="A300" s="34" t="s">
        <v>549</v>
      </c>
      <c r="B300" s="35">
        <v>6.0963183137504462</v>
      </c>
      <c r="C300" s="44">
        <v>15.710699999999999</v>
      </c>
      <c r="D300" s="44">
        <v>2.57708</v>
      </c>
      <c r="E300" s="36" t="s">
        <v>214</v>
      </c>
      <c r="F300" s="37" t="s">
        <v>713</v>
      </c>
      <c r="G300" s="34" t="s">
        <v>690</v>
      </c>
      <c r="H300" s="38" t="s">
        <v>690</v>
      </c>
    </row>
    <row r="301" spans="1:10">
      <c r="A301" s="34" t="s">
        <v>567</v>
      </c>
      <c r="B301" s="35">
        <v>6.0793183356638512</v>
      </c>
      <c r="C301" s="44">
        <v>246.07499999999999</v>
      </c>
      <c r="D301" s="44">
        <v>40.477400000000003</v>
      </c>
      <c r="E301" s="36" t="s">
        <v>214</v>
      </c>
      <c r="F301" s="37" t="s">
        <v>344</v>
      </c>
      <c r="G301" s="34" t="s">
        <v>690</v>
      </c>
      <c r="H301" s="38" t="s">
        <v>690</v>
      </c>
    </row>
    <row r="302" spans="1:10">
      <c r="A302" s="34" t="s">
        <v>489</v>
      </c>
      <c r="B302" s="35">
        <v>6.0749936649290479</v>
      </c>
      <c r="C302" s="44">
        <v>2685.05</v>
      </c>
      <c r="D302" s="44">
        <v>441.98399999999998</v>
      </c>
      <c r="E302" s="36" t="s">
        <v>214</v>
      </c>
      <c r="F302" s="37" t="s">
        <v>287</v>
      </c>
      <c r="G302" s="38" t="s">
        <v>689</v>
      </c>
      <c r="H302" s="38" t="s">
        <v>690</v>
      </c>
    </row>
    <row r="303" spans="1:10">
      <c r="A303" s="34" t="s">
        <v>723</v>
      </c>
      <c r="B303" s="35">
        <v>5.9882764257173982</v>
      </c>
      <c r="C303" s="44">
        <v>65.942899999999995</v>
      </c>
      <c r="D303" s="44">
        <v>11.012</v>
      </c>
      <c r="E303" s="36" t="s">
        <v>214</v>
      </c>
      <c r="F303" s="37" t="s">
        <v>433</v>
      </c>
      <c r="G303" s="38" t="s">
        <v>689</v>
      </c>
      <c r="H303" s="38" t="s">
        <v>689</v>
      </c>
    </row>
    <row r="304" spans="1:10">
      <c r="A304" s="34" t="s">
        <v>503</v>
      </c>
      <c r="B304" s="35">
        <v>5.9877631021330702</v>
      </c>
      <c r="C304" s="44">
        <v>33.9099</v>
      </c>
      <c r="D304" s="44">
        <v>5.6631999999999998</v>
      </c>
      <c r="E304" s="36" t="s">
        <v>214</v>
      </c>
      <c r="F304" s="37" t="s">
        <v>660</v>
      </c>
      <c r="G304" s="34" t="s">
        <v>690</v>
      </c>
      <c r="H304" s="38" t="s">
        <v>690</v>
      </c>
    </row>
    <row r="305" spans="1:10">
      <c r="A305" s="34" t="s">
        <v>340</v>
      </c>
      <c r="B305" s="35">
        <v>5.9773001095717033</v>
      </c>
      <c r="C305" s="44">
        <v>38.349699999999999</v>
      </c>
      <c r="D305" s="44">
        <v>6.4158900000000001</v>
      </c>
      <c r="E305" s="36" t="s">
        <v>214</v>
      </c>
      <c r="F305" s="37" t="s">
        <v>103</v>
      </c>
      <c r="G305" s="34" t="s">
        <v>690</v>
      </c>
      <c r="H305" s="38" t="s">
        <v>690</v>
      </c>
    </row>
    <row r="306" spans="1:10">
      <c r="A306" s="34" t="s">
        <v>651</v>
      </c>
      <c r="B306" s="35">
        <v>5.8480802251824908</v>
      </c>
      <c r="C306" s="44">
        <v>14.917400000000001</v>
      </c>
      <c r="D306" s="44">
        <v>2.5508199999999999</v>
      </c>
      <c r="E306" s="36" t="s">
        <v>214</v>
      </c>
      <c r="F306" s="37" t="s">
        <v>347</v>
      </c>
      <c r="G306" s="34" t="s">
        <v>690</v>
      </c>
      <c r="H306" s="38" t="s">
        <v>689</v>
      </c>
    </row>
    <row r="307" spans="1:10">
      <c r="A307" s="34" t="s">
        <v>557</v>
      </c>
      <c r="B307" s="35">
        <v>5.8361793881067188</v>
      </c>
      <c r="C307" s="44">
        <v>11.449299999999999</v>
      </c>
      <c r="D307" s="44">
        <v>1.9617800000000001</v>
      </c>
      <c r="E307" s="36" t="s">
        <v>214</v>
      </c>
      <c r="F307" s="37" t="s">
        <v>377</v>
      </c>
      <c r="G307" s="34" t="s">
        <v>690</v>
      </c>
      <c r="H307" s="38" t="s">
        <v>689</v>
      </c>
    </row>
    <row r="308" spans="1:10">
      <c r="A308" s="34" t="s">
        <v>629</v>
      </c>
      <c r="B308" s="35">
        <v>5.8131008990193358</v>
      </c>
      <c r="C308" s="44">
        <v>44.143700000000003</v>
      </c>
      <c r="D308" s="44">
        <v>7.5938299999999996</v>
      </c>
      <c r="E308" s="36" t="s">
        <v>214</v>
      </c>
      <c r="F308" s="37" t="s">
        <v>291</v>
      </c>
      <c r="G308" s="34" t="s">
        <v>690</v>
      </c>
      <c r="H308" s="38" t="s">
        <v>690</v>
      </c>
    </row>
    <row r="309" spans="1:10" s="50" customFormat="1">
      <c r="A309" s="39" t="s">
        <v>384</v>
      </c>
      <c r="B309" s="40">
        <v>5.803518784075937</v>
      </c>
      <c r="C309" s="48">
        <v>159.45400000000001</v>
      </c>
      <c r="D309" s="48">
        <v>27.4754</v>
      </c>
      <c r="E309" s="41" t="s">
        <v>214</v>
      </c>
      <c r="F309" s="22" t="s">
        <v>290</v>
      </c>
      <c r="G309" s="39" t="s">
        <v>689</v>
      </c>
      <c r="H309" s="49" t="s">
        <v>689</v>
      </c>
      <c r="I309" s="22"/>
      <c r="J309" s="22"/>
    </row>
    <row r="310" spans="1:10">
      <c r="A310" s="34" t="s">
        <v>383</v>
      </c>
      <c r="B310" s="35">
        <v>5.7990918070974695</v>
      </c>
      <c r="C310" s="44">
        <v>2360.0100000000002</v>
      </c>
      <c r="D310" s="44">
        <v>406.96199999999999</v>
      </c>
      <c r="E310" s="36" t="s">
        <v>214</v>
      </c>
      <c r="F310" s="37" t="s">
        <v>773</v>
      </c>
      <c r="G310" s="34" t="s">
        <v>690</v>
      </c>
      <c r="H310" s="38" t="s">
        <v>690</v>
      </c>
    </row>
    <row r="311" spans="1:10">
      <c r="A311" s="34" t="s">
        <v>527</v>
      </c>
      <c r="B311" s="35">
        <v>5.7090348867217742</v>
      </c>
      <c r="C311" s="44">
        <v>14.6004</v>
      </c>
      <c r="D311" s="44">
        <v>2.55742</v>
      </c>
      <c r="E311" s="36" t="s">
        <v>214</v>
      </c>
      <c r="F311" s="37" t="s">
        <v>411</v>
      </c>
      <c r="G311" s="34" t="s">
        <v>690</v>
      </c>
      <c r="H311" s="38" t="s">
        <v>689</v>
      </c>
    </row>
    <row r="312" spans="1:10">
      <c r="A312" s="34" t="s">
        <v>523</v>
      </c>
      <c r="B312" s="35">
        <v>5.6905769147145246</v>
      </c>
      <c r="C312" s="44">
        <v>91.605199999999996</v>
      </c>
      <c r="D312" s="44">
        <v>16.0977</v>
      </c>
      <c r="E312" s="36" t="s">
        <v>214</v>
      </c>
      <c r="F312" s="37" t="s">
        <v>726</v>
      </c>
      <c r="G312" s="34" t="s">
        <v>690</v>
      </c>
      <c r="H312" s="38" t="s">
        <v>690</v>
      </c>
    </row>
    <row r="313" spans="1:10">
      <c r="A313" s="34" t="s">
        <v>635</v>
      </c>
      <c r="B313" s="35">
        <v>5.6880955285379313</v>
      </c>
      <c r="C313" s="44">
        <v>8.3932400000000005</v>
      </c>
      <c r="D313" s="44">
        <v>1.4755799999999999</v>
      </c>
      <c r="E313" s="36" t="s">
        <v>214</v>
      </c>
      <c r="F313" s="37" t="s">
        <v>378</v>
      </c>
      <c r="G313" s="34" t="s">
        <v>690</v>
      </c>
      <c r="H313" s="38" t="s">
        <v>690</v>
      </c>
    </row>
    <row r="314" spans="1:10">
      <c r="A314" s="34" t="s">
        <v>685</v>
      </c>
      <c r="B314" s="35">
        <v>5.6437824880820919</v>
      </c>
      <c r="C314" s="44">
        <v>10.477399999999999</v>
      </c>
      <c r="D314" s="44">
        <v>1.8564499999999999</v>
      </c>
      <c r="E314" s="36" t="s">
        <v>214</v>
      </c>
      <c r="F314" s="37" t="s">
        <v>347</v>
      </c>
      <c r="G314" s="34" t="s">
        <v>690</v>
      </c>
      <c r="H314" s="38" t="s">
        <v>689</v>
      </c>
    </row>
    <row r="315" spans="1:10">
      <c r="A315" s="34" t="s">
        <v>331</v>
      </c>
      <c r="B315" s="35">
        <v>5.6330122608623876</v>
      </c>
      <c r="C315" s="44">
        <v>1774.32</v>
      </c>
      <c r="D315" s="44">
        <v>314.98599999999999</v>
      </c>
      <c r="E315" s="36" t="s">
        <v>214</v>
      </c>
      <c r="F315" s="37" t="s">
        <v>216</v>
      </c>
      <c r="G315" s="34" t="s">
        <v>690</v>
      </c>
      <c r="H315" s="38" t="s">
        <v>689</v>
      </c>
    </row>
    <row r="316" spans="1:10">
      <c r="A316" s="34" t="s">
        <v>272</v>
      </c>
      <c r="B316" s="35">
        <v>5.5566649598907656</v>
      </c>
      <c r="C316" s="44">
        <v>651.13</v>
      </c>
      <c r="D316" s="44">
        <v>117.18</v>
      </c>
      <c r="E316" s="36" t="s">
        <v>214</v>
      </c>
      <c r="F316" s="37" t="s">
        <v>289</v>
      </c>
      <c r="G316" s="34" t="s">
        <v>690</v>
      </c>
      <c r="H316" s="38" t="s">
        <v>690</v>
      </c>
    </row>
    <row r="317" spans="1:10">
      <c r="A317" s="34" t="s">
        <v>544</v>
      </c>
      <c r="B317" s="35">
        <v>5.488654603823143</v>
      </c>
      <c r="C317" s="44">
        <v>21.063700000000001</v>
      </c>
      <c r="D317" s="44">
        <v>3.8376800000000002</v>
      </c>
      <c r="E317" s="36" t="s">
        <v>214</v>
      </c>
      <c r="F317" s="37" t="s">
        <v>468</v>
      </c>
      <c r="G317" s="38" t="s">
        <v>689</v>
      </c>
      <c r="H317" s="38" t="s">
        <v>689</v>
      </c>
    </row>
    <row r="318" spans="1:10">
      <c r="A318" s="34" t="s">
        <v>381</v>
      </c>
      <c r="B318" s="35">
        <v>5.4860503638630913</v>
      </c>
      <c r="C318" s="44">
        <v>117.904</v>
      </c>
      <c r="D318" s="44">
        <v>21.491599999999998</v>
      </c>
      <c r="E318" s="36" t="s">
        <v>214</v>
      </c>
      <c r="F318" s="37" t="s">
        <v>29</v>
      </c>
      <c r="G318" s="34" t="s">
        <v>690</v>
      </c>
      <c r="H318" s="38" t="s">
        <v>690</v>
      </c>
    </row>
    <row r="319" spans="1:10">
      <c r="A319" s="34" t="s">
        <v>775</v>
      </c>
      <c r="B319" s="35">
        <v>5.3110190400819333</v>
      </c>
      <c r="C319" s="44">
        <v>22.8172</v>
      </c>
      <c r="D319" s="44">
        <v>4.2961999999999998</v>
      </c>
      <c r="E319" s="36" t="s">
        <v>214</v>
      </c>
      <c r="F319" s="37" t="s">
        <v>267</v>
      </c>
      <c r="G319" s="34" t="s">
        <v>690</v>
      </c>
      <c r="H319" s="38" t="s">
        <v>689</v>
      </c>
    </row>
    <row r="320" spans="1:10" s="50" customFormat="1">
      <c r="A320" s="39" t="s">
        <v>641</v>
      </c>
      <c r="B320" s="40">
        <v>5.2677996809172276</v>
      </c>
      <c r="C320" s="48">
        <v>77.923400000000001</v>
      </c>
      <c r="D320" s="48">
        <v>14.792400000000001</v>
      </c>
      <c r="E320" s="41" t="s">
        <v>214</v>
      </c>
      <c r="F320" s="22" t="s">
        <v>379</v>
      </c>
      <c r="G320" s="39" t="s">
        <v>690</v>
      </c>
      <c r="H320" s="49" t="s">
        <v>689</v>
      </c>
      <c r="I320" s="22"/>
      <c r="J320" s="22"/>
    </row>
    <row r="321" spans="1:10">
      <c r="A321" s="34" t="s">
        <v>447</v>
      </c>
      <c r="B321" s="35">
        <v>5.2640313000296786</v>
      </c>
      <c r="C321" s="44">
        <v>50.373199999999997</v>
      </c>
      <c r="D321" s="44">
        <v>9.5693199999999994</v>
      </c>
      <c r="E321" s="36" t="s">
        <v>214</v>
      </c>
      <c r="F321" s="37" t="s">
        <v>291</v>
      </c>
      <c r="G321" s="34" t="s">
        <v>690</v>
      </c>
      <c r="H321" s="38" t="s">
        <v>689</v>
      </c>
    </row>
    <row r="322" spans="1:10">
      <c r="A322" s="34" t="s">
        <v>338</v>
      </c>
      <c r="B322" s="35">
        <v>5.131893510170535</v>
      </c>
      <c r="C322" s="44">
        <v>328.43400000000003</v>
      </c>
      <c r="D322" s="44">
        <v>63.998600000000003</v>
      </c>
      <c r="E322" s="36" t="s">
        <v>214</v>
      </c>
      <c r="F322" s="37" t="s">
        <v>728</v>
      </c>
      <c r="G322" s="38" t="s">
        <v>689</v>
      </c>
      <c r="H322" s="38" t="s">
        <v>689</v>
      </c>
    </row>
    <row r="323" spans="1:10">
      <c r="A323" s="34" t="s">
        <v>306</v>
      </c>
      <c r="B323" s="35">
        <v>5.1299532750046009</v>
      </c>
      <c r="C323" s="44">
        <v>259.21499999999997</v>
      </c>
      <c r="D323" s="44">
        <v>50.529699999999998</v>
      </c>
      <c r="E323" s="36" t="s">
        <v>214</v>
      </c>
      <c r="F323" s="37" t="s">
        <v>413</v>
      </c>
      <c r="G323" s="34" t="s">
        <v>690</v>
      </c>
      <c r="H323" s="38" t="s">
        <v>689</v>
      </c>
    </row>
    <row r="324" spans="1:10" s="50" customFormat="1">
      <c r="A324" s="39" t="s">
        <v>656</v>
      </c>
      <c r="B324" s="40">
        <v>5.1154082133727616</v>
      </c>
      <c r="C324" s="48">
        <v>476.06700000000001</v>
      </c>
      <c r="D324" s="48">
        <v>93.065299999999993</v>
      </c>
      <c r="E324" s="41" t="s">
        <v>214</v>
      </c>
      <c r="F324" s="22" t="s">
        <v>211</v>
      </c>
      <c r="G324" s="39" t="s">
        <v>690</v>
      </c>
      <c r="H324" s="49" t="s">
        <v>689</v>
      </c>
      <c r="I324" s="22"/>
      <c r="J324" s="22"/>
    </row>
    <row r="325" spans="1:10">
      <c r="A325" s="34" t="s">
        <v>407</v>
      </c>
      <c r="B325" s="35">
        <v>5.0952851036535565</v>
      </c>
      <c r="C325" s="44">
        <v>10.168100000000001</v>
      </c>
      <c r="D325" s="44">
        <v>1.99559</v>
      </c>
      <c r="E325" s="36" t="s">
        <v>214</v>
      </c>
      <c r="F325" s="37" t="s">
        <v>212</v>
      </c>
      <c r="G325" s="34" t="s">
        <v>690</v>
      </c>
      <c r="H325" s="38" t="s">
        <v>689</v>
      </c>
    </row>
    <row r="326" spans="1:10">
      <c r="A326" s="34" t="s">
        <v>595</v>
      </c>
      <c r="B326" s="35">
        <v>5.0595944119991634</v>
      </c>
      <c r="C326" s="44">
        <v>894.93600000000004</v>
      </c>
      <c r="D326" s="44">
        <v>176.87899999999999</v>
      </c>
      <c r="E326" s="36" t="s">
        <v>214</v>
      </c>
      <c r="F326" s="37" t="s">
        <v>28</v>
      </c>
      <c r="G326" s="34" t="s">
        <v>690</v>
      </c>
      <c r="H326" s="38" t="s">
        <v>689</v>
      </c>
    </row>
    <row r="327" spans="1:10">
      <c r="A327" s="34" t="s">
        <v>563</v>
      </c>
      <c r="B327" s="35">
        <v>4.9550717250418703</v>
      </c>
      <c r="C327" s="44">
        <v>3.4024000000000001</v>
      </c>
      <c r="D327" s="44">
        <v>0.68664999999999998</v>
      </c>
      <c r="E327" s="36" t="s">
        <v>214</v>
      </c>
      <c r="F327" s="37" t="s">
        <v>162</v>
      </c>
      <c r="G327" s="34" t="s">
        <v>690</v>
      </c>
      <c r="H327" s="38" t="s">
        <v>690</v>
      </c>
    </row>
    <row r="328" spans="1:10">
      <c r="A328" s="34" t="s">
        <v>585</v>
      </c>
      <c r="B328" s="35">
        <v>4.9518756046718071</v>
      </c>
      <c r="C328" s="44">
        <v>14.894399999999999</v>
      </c>
      <c r="D328" s="44">
        <v>3.0078299999999998</v>
      </c>
      <c r="E328" s="36" t="s">
        <v>214</v>
      </c>
      <c r="F328" s="37" t="s">
        <v>328</v>
      </c>
      <c r="G328" s="34" t="s">
        <v>690</v>
      </c>
      <c r="H328" s="38" t="s">
        <v>690</v>
      </c>
    </row>
    <row r="329" spans="1:10">
      <c r="A329" s="34" t="s">
        <v>624</v>
      </c>
      <c r="B329" s="35">
        <v>4.9360329598228274</v>
      </c>
      <c r="C329" s="44">
        <v>2505.17</v>
      </c>
      <c r="D329" s="44">
        <v>507.52699999999999</v>
      </c>
      <c r="E329" s="36" t="s">
        <v>214</v>
      </c>
      <c r="F329" s="37" t="s">
        <v>291</v>
      </c>
      <c r="G329" s="38" t="s">
        <v>689</v>
      </c>
      <c r="H329" s="38" t="s">
        <v>690</v>
      </c>
    </row>
    <row r="330" spans="1:10">
      <c r="A330" s="34" t="s">
        <v>569</v>
      </c>
      <c r="B330" s="35">
        <v>4.9096026065786829</v>
      </c>
      <c r="C330" s="44">
        <v>5.3643299999999998</v>
      </c>
      <c r="D330" s="44">
        <v>1.0926199999999999</v>
      </c>
      <c r="E330" s="36" t="s">
        <v>214</v>
      </c>
      <c r="F330" s="37" t="s">
        <v>357</v>
      </c>
      <c r="G330" s="34" t="s">
        <v>690</v>
      </c>
      <c r="H330" s="38" t="s">
        <v>690</v>
      </c>
    </row>
    <row r="331" spans="1:10">
      <c r="A331" s="34" t="s">
        <v>322</v>
      </c>
      <c r="B331" s="35">
        <v>4.87887215687861</v>
      </c>
      <c r="C331" s="44">
        <v>9.6483600000000003</v>
      </c>
      <c r="D331" s="44">
        <v>1.9775799999999999</v>
      </c>
      <c r="E331" s="36" t="s">
        <v>214</v>
      </c>
      <c r="F331" s="37" t="s">
        <v>551</v>
      </c>
      <c r="G331" s="34" t="s">
        <v>690</v>
      </c>
      <c r="H331" s="38" t="s">
        <v>690</v>
      </c>
    </row>
    <row r="332" spans="1:10">
      <c r="A332" s="34" t="s">
        <v>298</v>
      </c>
      <c r="B332" s="35">
        <v>4.8618114648390192</v>
      </c>
      <c r="C332" s="44">
        <v>86.330699999999993</v>
      </c>
      <c r="D332" s="44">
        <v>17.756900000000002</v>
      </c>
      <c r="E332" s="36" t="s">
        <v>214</v>
      </c>
      <c r="F332" s="37" t="s">
        <v>727</v>
      </c>
      <c r="G332" s="34" t="s">
        <v>690</v>
      </c>
      <c r="H332" s="38" t="s">
        <v>689</v>
      </c>
    </row>
    <row r="333" spans="1:10">
      <c r="A333" s="34" t="s">
        <v>749</v>
      </c>
      <c r="B333" s="35">
        <v>4.7913798754506729</v>
      </c>
      <c r="C333" s="44">
        <v>5.8474000000000004</v>
      </c>
      <c r="D333" s="44">
        <v>1.2203999999999999</v>
      </c>
      <c r="E333" s="36" t="s">
        <v>214</v>
      </c>
      <c r="F333" s="37" t="s">
        <v>163</v>
      </c>
      <c r="G333" s="34" t="s">
        <v>690</v>
      </c>
      <c r="H333" s="38" t="s">
        <v>689</v>
      </c>
    </row>
    <row r="334" spans="1:10">
      <c r="A334" s="34" t="s">
        <v>771</v>
      </c>
      <c r="B334" s="35">
        <v>4.7897509365462136</v>
      </c>
      <c r="C334" s="44">
        <v>53.8277</v>
      </c>
      <c r="D334" s="44">
        <v>11.238099999999999</v>
      </c>
      <c r="E334" s="36" t="s">
        <v>214</v>
      </c>
      <c r="F334" s="37" t="s">
        <v>466</v>
      </c>
      <c r="G334" s="34" t="s">
        <v>690</v>
      </c>
      <c r="H334" s="38" t="s">
        <v>690</v>
      </c>
    </row>
    <row r="335" spans="1:10" s="50" customFormat="1">
      <c r="A335" s="39" t="s">
        <v>462</v>
      </c>
      <c r="B335" s="40">
        <v>4.678926627885156</v>
      </c>
      <c r="C335" s="48">
        <v>1371.37</v>
      </c>
      <c r="D335" s="48">
        <v>293.09500000000003</v>
      </c>
      <c r="E335" s="41" t="s">
        <v>214</v>
      </c>
      <c r="F335" s="22" t="s">
        <v>586</v>
      </c>
      <c r="G335" s="39" t="s">
        <v>690</v>
      </c>
      <c r="H335" s="49" t="s">
        <v>690</v>
      </c>
      <c r="I335" s="22"/>
      <c r="J335" s="22"/>
    </row>
    <row r="336" spans="1:10">
      <c r="A336" s="34" t="s">
        <v>722</v>
      </c>
      <c r="B336" s="35">
        <v>4.6624809726803749</v>
      </c>
      <c r="C336" s="44">
        <v>24.5654</v>
      </c>
      <c r="D336" s="44">
        <v>5.2687400000000002</v>
      </c>
      <c r="E336" s="36" t="s">
        <v>214</v>
      </c>
      <c r="F336" s="37" t="s">
        <v>348</v>
      </c>
      <c r="G336" s="34" t="s">
        <v>690</v>
      </c>
      <c r="H336" s="38" t="s">
        <v>690</v>
      </c>
    </row>
    <row r="337" spans="1:10">
      <c r="A337" s="34" t="s">
        <v>550</v>
      </c>
      <c r="B337" s="35">
        <v>4.633995876467182</v>
      </c>
      <c r="C337" s="44">
        <v>25.689900000000002</v>
      </c>
      <c r="D337" s="44">
        <v>5.5437900000000004</v>
      </c>
      <c r="E337" s="36" t="s">
        <v>214</v>
      </c>
      <c r="F337" s="37" t="s">
        <v>553</v>
      </c>
      <c r="G337" s="34" t="s">
        <v>690</v>
      </c>
      <c r="H337" s="38" t="s">
        <v>690</v>
      </c>
    </row>
    <row r="338" spans="1:10">
      <c r="A338" s="34" t="s">
        <v>533</v>
      </c>
      <c r="B338" s="35">
        <v>4.6268254904853219</v>
      </c>
      <c r="C338" s="44">
        <v>125.461</v>
      </c>
      <c r="D338" s="44">
        <v>27.116</v>
      </c>
      <c r="E338" s="36" t="s">
        <v>214</v>
      </c>
      <c r="F338" s="37" t="s">
        <v>471</v>
      </c>
      <c r="G338" s="34" t="s">
        <v>690</v>
      </c>
      <c r="H338" s="38" t="s">
        <v>689</v>
      </c>
    </row>
    <row r="339" spans="1:10" s="50" customFormat="1">
      <c r="A339" s="39" t="s">
        <v>420</v>
      </c>
      <c r="B339" s="40">
        <v>4.6183691216803799</v>
      </c>
      <c r="C339" s="48">
        <v>186.40799999999999</v>
      </c>
      <c r="D339" s="48">
        <v>40.362299999999998</v>
      </c>
      <c r="E339" s="41" t="s">
        <v>214</v>
      </c>
      <c r="F339" s="22" t="s">
        <v>496</v>
      </c>
      <c r="G339" s="39" t="s">
        <v>690</v>
      </c>
      <c r="H339" s="49" t="s">
        <v>689</v>
      </c>
      <c r="I339" s="22"/>
      <c r="J339" s="22"/>
    </row>
    <row r="340" spans="1:10">
      <c r="A340" s="34" t="s">
        <v>512</v>
      </c>
      <c r="B340" s="35">
        <v>4.5789112239359202</v>
      </c>
      <c r="C340" s="44">
        <v>15.268700000000001</v>
      </c>
      <c r="D340" s="44">
        <v>3.3345699999999998</v>
      </c>
      <c r="E340" s="36" t="s">
        <v>214</v>
      </c>
      <c r="F340" s="37" t="s">
        <v>270</v>
      </c>
      <c r="G340" s="34" t="s">
        <v>690</v>
      </c>
      <c r="H340" s="38" t="s">
        <v>689</v>
      </c>
    </row>
    <row r="341" spans="1:10">
      <c r="A341" s="34" t="s">
        <v>619</v>
      </c>
      <c r="B341" s="35">
        <v>4.5734457467955307</v>
      </c>
      <c r="C341" s="44">
        <v>66.721999999999994</v>
      </c>
      <c r="D341" s="44">
        <v>14.589</v>
      </c>
      <c r="E341" s="36" t="s">
        <v>214</v>
      </c>
      <c r="F341" s="37" t="s">
        <v>27</v>
      </c>
      <c r="G341" s="38" t="s">
        <v>689</v>
      </c>
      <c r="H341" s="38" t="s">
        <v>689</v>
      </c>
    </row>
    <row r="342" spans="1:10">
      <c r="A342" s="34" t="s">
        <v>547</v>
      </c>
      <c r="B342" s="35">
        <v>4.5728842613167417</v>
      </c>
      <c r="C342" s="44">
        <v>14.4055</v>
      </c>
      <c r="D342" s="44">
        <v>3.1501999999999999</v>
      </c>
      <c r="E342" s="36" t="s">
        <v>214</v>
      </c>
      <c r="F342" s="37" t="s">
        <v>360</v>
      </c>
      <c r="G342" s="34" t="s">
        <v>690</v>
      </c>
      <c r="H342" s="38" t="s">
        <v>689</v>
      </c>
    </row>
    <row r="343" spans="1:10">
      <c r="A343" s="34" t="s">
        <v>274</v>
      </c>
      <c r="B343" s="35">
        <v>4.5682469621633119</v>
      </c>
      <c r="C343" s="44">
        <v>429.51799999999997</v>
      </c>
      <c r="D343" s="44">
        <v>94.022499999999994</v>
      </c>
      <c r="E343" s="36" t="s">
        <v>214</v>
      </c>
      <c r="F343" s="37" t="s">
        <v>552</v>
      </c>
      <c r="G343" s="34" t="s">
        <v>690</v>
      </c>
      <c r="H343" s="38" t="s">
        <v>689</v>
      </c>
    </row>
    <row r="344" spans="1:10">
      <c r="A344" s="34" t="s">
        <v>297</v>
      </c>
      <c r="B344" s="35">
        <v>4.5477589428423491</v>
      </c>
      <c r="C344" s="44">
        <v>101.008</v>
      </c>
      <c r="D344" s="44">
        <v>22.2105</v>
      </c>
      <c r="E344" s="36" t="s">
        <v>214</v>
      </c>
      <c r="F344" s="37" t="s">
        <v>261</v>
      </c>
      <c r="G344" s="34" t="s">
        <v>690</v>
      </c>
      <c r="H344" s="38" t="s">
        <v>689</v>
      </c>
    </row>
    <row r="345" spans="1:10">
      <c r="A345" s="34" t="s">
        <v>649</v>
      </c>
      <c r="B345" s="35">
        <v>4.5011451035115426</v>
      </c>
      <c r="C345" s="44">
        <v>13.9346</v>
      </c>
      <c r="D345" s="44">
        <v>3.09579</v>
      </c>
      <c r="E345" s="36" t="s">
        <v>214</v>
      </c>
      <c r="F345" s="37" t="s">
        <v>555</v>
      </c>
      <c r="G345" s="34" t="s">
        <v>690</v>
      </c>
      <c r="H345" s="38" t="s">
        <v>689</v>
      </c>
    </row>
    <row r="346" spans="1:10">
      <c r="A346" s="34" t="s">
        <v>631</v>
      </c>
      <c r="B346" s="35">
        <v>4.4842474193901101</v>
      </c>
      <c r="C346" s="44">
        <v>3034.84</v>
      </c>
      <c r="D346" s="44">
        <v>676.77800000000002</v>
      </c>
      <c r="E346" s="36" t="s">
        <v>214</v>
      </c>
      <c r="F346" s="37" t="s">
        <v>554</v>
      </c>
      <c r="G346" s="34" t="s">
        <v>690</v>
      </c>
      <c r="H346" s="38" t="s">
        <v>690</v>
      </c>
    </row>
    <row r="347" spans="1:10">
      <c r="A347" s="34" t="s">
        <v>717</v>
      </c>
      <c r="B347" s="35">
        <v>4.461039137771488</v>
      </c>
      <c r="C347" s="44">
        <v>13.1126</v>
      </c>
      <c r="D347" s="44">
        <v>2.9393600000000002</v>
      </c>
      <c r="E347" s="36" t="s">
        <v>214</v>
      </c>
      <c r="F347" s="37" t="s">
        <v>497</v>
      </c>
      <c r="G347" s="34" t="s">
        <v>690</v>
      </c>
      <c r="H347" s="38" t="s">
        <v>689</v>
      </c>
    </row>
    <row r="348" spans="1:10">
      <c r="A348" s="34" t="s">
        <v>441</v>
      </c>
      <c r="B348" s="35">
        <v>4.4609188047955621</v>
      </c>
      <c r="C348" s="44">
        <v>297.70699999999999</v>
      </c>
      <c r="D348" s="44">
        <v>66.736699999999999</v>
      </c>
      <c r="E348" s="36" t="s">
        <v>214</v>
      </c>
      <c r="F348" s="37" t="s">
        <v>164</v>
      </c>
      <c r="G348" s="34" t="s">
        <v>690</v>
      </c>
      <c r="H348" s="38" t="s">
        <v>690</v>
      </c>
    </row>
    <row r="349" spans="1:10">
      <c r="A349" s="34" t="s">
        <v>543</v>
      </c>
      <c r="B349" s="35">
        <v>4.3047814380964464</v>
      </c>
      <c r="C349" s="44">
        <v>61.077100000000002</v>
      </c>
      <c r="D349" s="44">
        <v>14.1882</v>
      </c>
      <c r="E349" s="36" t="s">
        <v>214</v>
      </c>
      <c r="F349" s="37" t="s">
        <v>165</v>
      </c>
      <c r="G349" s="34" t="s">
        <v>690</v>
      </c>
      <c r="H349" s="38" t="s">
        <v>689</v>
      </c>
    </row>
    <row r="350" spans="1:10" s="50" customFormat="1">
      <c r="A350" s="39" t="s">
        <v>748</v>
      </c>
      <c r="B350" s="40">
        <v>4.2981608185299107</v>
      </c>
      <c r="C350" s="48">
        <v>17.118500000000001</v>
      </c>
      <c r="D350" s="48">
        <v>3.9827499999999998</v>
      </c>
      <c r="E350" s="41" t="s">
        <v>214</v>
      </c>
      <c r="F350" s="22" t="s">
        <v>262</v>
      </c>
      <c r="G350" s="39" t="s">
        <v>690</v>
      </c>
      <c r="H350" s="49" t="s">
        <v>689</v>
      </c>
      <c r="I350" s="22"/>
      <c r="J350" s="22"/>
    </row>
    <row r="351" spans="1:10">
      <c r="A351" s="34" t="s">
        <v>643</v>
      </c>
      <c r="B351" s="35">
        <v>4.2552861848531185</v>
      </c>
      <c r="C351" s="44">
        <v>12.6342</v>
      </c>
      <c r="D351" s="44">
        <v>2.9690599999999998</v>
      </c>
      <c r="E351" s="36" t="s">
        <v>214</v>
      </c>
      <c r="F351" s="37" t="s">
        <v>199</v>
      </c>
      <c r="G351" s="34" t="s">
        <v>690</v>
      </c>
      <c r="H351" s="38" t="s">
        <v>689</v>
      </c>
    </row>
    <row r="352" spans="1:10">
      <c r="A352" s="34" t="s">
        <v>442</v>
      </c>
      <c r="B352" s="35">
        <v>4.2256693912786041</v>
      </c>
      <c r="C352" s="44">
        <v>288.31700000000001</v>
      </c>
      <c r="D352" s="44">
        <v>68.229900000000001</v>
      </c>
      <c r="E352" s="36" t="s">
        <v>214</v>
      </c>
      <c r="F352" s="37" t="s">
        <v>166</v>
      </c>
      <c r="G352" s="34" t="s">
        <v>690</v>
      </c>
      <c r="H352" s="38" t="s">
        <v>689</v>
      </c>
    </row>
    <row r="353" spans="1:8">
      <c r="A353" s="34" t="s">
        <v>646</v>
      </c>
      <c r="B353" s="35">
        <v>4.2100282291658244</v>
      </c>
      <c r="C353" s="44">
        <v>104.098</v>
      </c>
      <c r="D353" s="44">
        <v>24.726199999999999</v>
      </c>
      <c r="E353" s="36" t="s">
        <v>214</v>
      </c>
      <c r="F353" s="37" t="s">
        <v>683</v>
      </c>
      <c r="G353" s="34" t="s">
        <v>690</v>
      </c>
      <c r="H353" s="38" t="s">
        <v>690</v>
      </c>
    </row>
    <row r="354" spans="1:8">
      <c r="A354" s="34" t="s">
        <v>470</v>
      </c>
      <c r="B354" s="35">
        <v>4.162578285166016</v>
      </c>
      <c r="C354" s="44">
        <v>1110.6300000000001</v>
      </c>
      <c r="D354" s="44">
        <v>266.81299999999999</v>
      </c>
      <c r="E354" s="36" t="s">
        <v>214</v>
      </c>
      <c r="F354" s="37" t="s">
        <v>682</v>
      </c>
      <c r="G354" s="34" t="s">
        <v>690</v>
      </c>
      <c r="H354" s="38" t="s">
        <v>689</v>
      </c>
    </row>
    <row r="355" spans="1:8">
      <c r="A355" s="34" t="s">
        <v>516</v>
      </c>
      <c r="B355" s="35">
        <v>4.1528462793028238</v>
      </c>
      <c r="C355" s="44">
        <v>42.268500000000003</v>
      </c>
      <c r="D355" s="44">
        <v>10.1782</v>
      </c>
      <c r="E355" s="36" t="s">
        <v>214</v>
      </c>
      <c r="F355" s="37" t="s">
        <v>302</v>
      </c>
      <c r="G355" s="38" t="s">
        <v>689</v>
      </c>
      <c r="H355" s="38" t="s">
        <v>689</v>
      </c>
    </row>
    <row r="356" spans="1:8">
      <c r="A356" s="34" t="s">
        <v>421</v>
      </c>
      <c r="B356" s="35">
        <v>4.1501821120169806</v>
      </c>
      <c r="C356" s="44">
        <v>68.823300000000003</v>
      </c>
      <c r="D356" s="44">
        <v>16.583200000000001</v>
      </c>
      <c r="E356" s="36" t="s">
        <v>214</v>
      </c>
      <c r="F356" s="37" t="s">
        <v>307</v>
      </c>
      <c r="G356" s="34" t="s">
        <v>690</v>
      </c>
      <c r="H356" s="38" t="s">
        <v>689</v>
      </c>
    </row>
    <row r="357" spans="1:8">
      <c r="A357" s="34" t="s">
        <v>734</v>
      </c>
      <c r="B357" s="35">
        <v>4.1269484449494822</v>
      </c>
      <c r="C357" s="44">
        <v>50.118899999999996</v>
      </c>
      <c r="D357" s="44">
        <v>12.144299999999999</v>
      </c>
      <c r="E357" s="36" t="s">
        <v>214</v>
      </c>
      <c r="F357" s="37" t="s">
        <v>189</v>
      </c>
      <c r="G357" s="34" t="s">
        <v>690</v>
      </c>
      <c r="H357" s="38" t="s">
        <v>690</v>
      </c>
    </row>
    <row r="358" spans="1:8">
      <c r="A358" s="34" t="s">
        <v>460</v>
      </c>
      <c r="B358" s="35">
        <v>4.1102924562716723</v>
      </c>
      <c r="C358" s="44">
        <v>32.562600000000003</v>
      </c>
      <c r="D358" s="44">
        <v>7.9222099999999998</v>
      </c>
      <c r="E358" s="36" t="s">
        <v>214</v>
      </c>
      <c r="F358" s="37" t="s">
        <v>104</v>
      </c>
      <c r="G358" s="34" t="s">
        <v>690</v>
      </c>
      <c r="H358" s="38" t="s">
        <v>689</v>
      </c>
    </row>
    <row r="359" spans="1:8">
      <c r="A359" s="34" t="s">
        <v>524</v>
      </c>
      <c r="B359" s="35">
        <v>4.103266614003271</v>
      </c>
      <c r="C359" s="44">
        <v>7375.95</v>
      </c>
      <c r="D359" s="44">
        <v>1797.58</v>
      </c>
      <c r="E359" s="36" t="s">
        <v>214</v>
      </c>
      <c r="F359" s="37" t="s">
        <v>265</v>
      </c>
      <c r="G359" s="34" t="s">
        <v>690</v>
      </c>
      <c r="H359" s="38" t="s">
        <v>690</v>
      </c>
    </row>
    <row r="360" spans="1:8">
      <c r="A360" s="34" t="s">
        <v>709</v>
      </c>
      <c r="B360" s="35">
        <v>4.0445133960953976</v>
      </c>
      <c r="C360" s="44">
        <v>15.667999999999999</v>
      </c>
      <c r="D360" s="44">
        <v>3.8738899999999998</v>
      </c>
      <c r="E360" s="36" t="s">
        <v>214</v>
      </c>
      <c r="F360" s="37" t="s">
        <v>190</v>
      </c>
      <c r="G360" s="34" t="s">
        <v>690</v>
      </c>
      <c r="H360" s="38" t="s">
        <v>689</v>
      </c>
    </row>
    <row r="361" spans="1:8">
      <c r="A361" s="34" t="s">
        <v>410</v>
      </c>
      <c r="B361" s="35">
        <v>4.0323022227474619</v>
      </c>
      <c r="C361" s="44">
        <v>40.944400000000002</v>
      </c>
      <c r="D361" s="44">
        <v>10.1541</v>
      </c>
      <c r="E361" s="36" t="s">
        <v>214</v>
      </c>
      <c r="F361" s="37" t="s">
        <v>511</v>
      </c>
      <c r="G361" s="34" t="s">
        <v>690</v>
      </c>
      <c r="H361" s="38" t="s">
        <v>689</v>
      </c>
    </row>
    <row r="362" spans="1:8">
      <c r="A362" s="34" t="s">
        <v>535</v>
      </c>
      <c r="B362" s="35">
        <v>4.0282472588075002</v>
      </c>
      <c r="C362" s="44">
        <v>49.669899999999998</v>
      </c>
      <c r="D362" s="44">
        <v>12.330399999999999</v>
      </c>
      <c r="E362" s="36" t="s">
        <v>214</v>
      </c>
      <c r="F362" s="37" t="s">
        <v>191</v>
      </c>
      <c r="G362" s="34" t="s">
        <v>690</v>
      </c>
      <c r="H362" s="38" t="s">
        <v>690</v>
      </c>
    </row>
    <row r="363" spans="1:8">
      <c r="A363" s="34" t="s">
        <v>672</v>
      </c>
      <c r="B363" s="35">
        <v>4.0157046638656331</v>
      </c>
      <c r="C363" s="44">
        <v>38.861499999999999</v>
      </c>
      <c r="D363" s="44">
        <v>9.6773799999999994</v>
      </c>
      <c r="E363" s="36" t="s">
        <v>214</v>
      </c>
      <c r="F363" s="37" t="s">
        <v>192</v>
      </c>
      <c r="G363" s="34" t="s">
        <v>690</v>
      </c>
      <c r="H363" s="38" t="s">
        <v>690</v>
      </c>
    </row>
  </sheetData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52"/>
  <sheetViews>
    <sheetView showRuler="0" workbookViewId="0">
      <selection activeCell="D23" sqref="D23:E23"/>
    </sheetView>
  </sheetViews>
  <sheetFormatPr baseColWidth="10" defaultRowHeight="16"/>
  <cols>
    <col min="1" max="1" width="8" style="8" customWidth="1"/>
    <col min="2" max="2" width="14.42578125" style="8" customWidth="1"/>
    <col min="3" max="3" width="7.42578125" style="8" customWidth="1"/>
    <col min="4" max="5" width="7.5703125" style="21" customWidth="1"/>
    <col min="6" max="7" width="7.5703125" style="17" customWidth="1"/>
    <col min="8" max="16384" width="10.7109375" style="8"/>
  </cols>
  <sheetData>
    <row r="1" spans="1:7" s="4" customFormat="1" ht="53">
      <c r="A1" s="1" t="s">
        <v>167</v>
      </c>
      <c r="B1" s="1" t="s">
        <v>168</v>
      </c>
      <c r="C1" s="1" t="s">
        <v>169</v>
      </c>
      <c r="D1" s="2" t="s">
        <v>170</v>
      </c>
      <c r="E1" s="2" t="s">
        <v>171</v>
      </c>
      <c r="F1" s="3" t="s">
        <v>172</v>
      </c>
      <c r="G1" s="3" t="s">
        <v>173</v>
      </c>
    </row>
    <row r="2" spans="1:7">
      <c r="A2" s="53" t="s">
        <v>174</v>
      </c>
      <c r="B2" s="5" t="s">
        <v>175</v>
      </c>
      <c r="C2" s="5" t="s">
        <v>176</v>
      </c>
      <c r="D2" s="6">
        <v>32.649500000000003</v>
      </c>
      <c r="E2" s="6">
        <v>23.466000000000001</v>
      </c>
      <c r="F2" s="7">
        <f>AVERAGE(D2:D19)</f>
        <v>23.365517999999994</v>
      </c>
      <c r="G2" s="7">
        <f>AVERAGE(E2:E19)</f>
        <v>40.826921611111118</v>
      </c>
    </row>
    <row r="3" spans="1:7">
      <c r="A3" s="53"/>
      <c r="B3" s="5" t="s">
        <v>177</v>
      </c>
      <c r="C3" s="5" t="s">
        <v>178</v>
      </c>
      <c r="D3" s="6">
        <v>3.4416699999999998</v>
      </c>
      <c r="E3" s="6">
        <v>10.189299999999999</v>
      </c>
      <c r="F3" s="7"/>
      <c r="G3" s="7"/>
    </row>
    <row r="4" spans="1:7">
      <c r="A4" s="53"/>
      <c r="B4" s="5" t="s">
        <v>179</v>
      </c>
      <c r="C4" s="5" t="s">
        <v>180</v>
      </c>
      <c r="D4" s="6">
        <v>45.277000000000001</v>
      </c>
      <c r="E4" s="6">
        <v>35.536099999999998</v>
      </c>
      <c r="F4" s="7"/>
      <c r="G4" s="7"/>
    </row>
    <row r="5" spans="1:7">
      <c r="A5" s="53"/>
      <c r="B5" s="5" t="s">
        <v>181</v>
      </c>
      <c r="C5" s="5" t="s">
        <v>182</v>
      </c>
      <c r="D5" s="6">
        <v>1.00251</v>
      </c>
      <c r="E5" s="6">
        <v>0.91393599999999997</v>
      </c>
      <c r="F5" s="7"/>
      <c r="G5" s="7"/>
    </row>
    <row r="6" spans="1:7">
      <c r="A6" s="53"/>
      <c r="B6" s="5" t="s">
        <v>183</v>
      </c>
      <c r="C6" s="5" t="s">
        <v>184</v>
      </c>
      <c r="D6" s="6">
        <v>6.7050900000000002</v>
      </c>
      <c r="E6" s="6">
        <v>16.742999999999999</v>
      </c>
      <c r="F6" s="7"/>
      <c r="G6" s="7"/>
    </row>
    <row r="7" spans="1:7">
      <c r="A7" s="53"/>
      <c r="B7" s="5" t="s">
        <v>185</v>
      </c>
      <c r="C7" s="5" t="s">
        <v>186</v>
      </c>
      <c r="D7" s="6">
        <v>5.2613099999999999</v>
      </c>
      <c r="E7" s="6">
        <v>10.8094</v>
      </c>
      <c r="F7" s="7"/>
      <c r="G7" s="7"/>
    </row>
    <row r="8" spans="1:7">
      <c r="A8" s="53"/>
      <c r="B8" s="5" t="s">
        <v>219</v>
      </c>
      <c r="C8" s="5" t="s">
        <v>220</v>
      </c>
      <c r="D8" s="6">
        <v>0.27096900000000002</v>
      </c>
      <c r="E8" s="6">
        <v>0.59824600000000006</v>
      </c>
      <c r="F8" s="7"/>
      <c r="G8" s="7"/>
    </row>
    <row r="9" spans="1:7">
      <c r="A9" s="53"/>
      <c r="B9" s="5" t="s">
        <v>493</v>
      </c>
      <c r="C9" s="5" t="s">
        <v>221</v>
      </c>
      <c r="D9" s="6">
        <v>26.191600000000001</v>
      </c>
      <c r="E9" s="6">
        <v>167.78700000000001</v>
      </c>
      <c r="F9" s="7"/>
      <c r="G9" s="7"/>
    </row>
    <row r="10" spans="1:7">
      <c r="A10" s="53"/>
      <c r="B10" s="5" t="s">
        <v>222</v>
      </c>
      <c r="C10" s="5" t="s">
        <v>223</v>
      </c>
      <c r="D10" s="6">
        <v>20.010100000000001</v>
      </c>
      <c r="E10" s="6">
        <v>24.212</v>
      </c>
      <c r="F10" s="7"/>
      <c r="G10" s="7"/>
    </row>
    <row r="11" spans="1:7">
      <c r="A11" s="53"/>
      <c r="B11" s="5" t="s">
        <v>224</v>
      </c>
      <c r="C11" s="5" t="s">
        <v>225</v>
      </c>
      <c r="D11" s="6">
        <v>16.670500000000001</v>
      </c>
      <c r="E11" s="6">
        <v>18.5731</v>
      </c>
      <c r="F11" s="7"/>
      <c r="G11" s="7"/>
    </row>
    <row r="12" spans="1:7">
      <c r="A12" s="53"/>
      <c r="B12" s="5" t="s">
        <v>678</v>
      </c>
      <c r="C12" s="5" t="s">
        <v>226</v>
      </c>
      <c r="D12" s="6">
        <v>10.119300000000001</v>
      </c>
      <c r="E12" s="6">
        <v>64.827100000000002</v>
      </c>
      <c r="F12" s="7"/>
      <c r="G12" s="7"/>
    </row>
    <row r="13" spans="1:7">
      <c r="A13" s="53"/>
      <c r="B13" s="5" t="s">
        <v>227</v>
      </c>
      <c r="C13" s="5" t="s">
        <v>228</v>
      </c>
      <c r="D13" s="6">
        <v>215.25700000000001</v>
      </c>
      <c r="E13" s="6">
        <v>306.66300000000001</v>
      </c>
      <c r="F13" s="7"/>
      <c r="G13" s="7"/>
    </row>
    <row r="14" spans="1:7">
      <c r="A14" s="53"/>
      <c r="B14" s="5" t="s">
        <v>229</v>
      </c>
      <c r="C14" s="5" t="s">
        <v>230</v>
      </c>
      <c r="D14" s="6">
        <v>0.396345</v>
      </c>
      <c r="E14" s="6">
        <v>1.3725099999999999</v>
      </c>
      <c r="F14" s="7"/>
      <c r="G14" s="7"/>
    </row>
    <row r="15" spans="1:7">
      <c r="A15" s="53"/>
      <c r="B15" s="5" t="s">
        <v>474</v>
      </c>
      <c r="C15" s="5" t="s">
        <v>231</v>
      </c>
      <c r="D15" s="6">
        <v>1.9574100000000001</v>
      </c>
      <c r="E15" s="6">
        <v>9.9318799999999996</v>
      </c>
      <c r="F15" s="7"/>
      <c r="G15" s="7"/>
    </row>
    <row r="16" spans="1:7">
      <c r="A16" s="53"/>
      <c r="B16" s="5" t="s">
        <v>232</v>
      </c>
      <c r="C16" s="5" t="s">
        <v>233</v>
      </c>
      <c r="D16" s="6">
        <v>18.111999999999998</v>
      </c>
      <c r="E16" s="6">
        <v>32.517099999999999</v>
      </c>
      <c r="F16" s="7"/>
      <c r="G16" s="7"/>
    </row>
    <row r="17" spans="1:7">
      <c r="A17" s="53"/>
      <c r="B17" s="5" t="s">
        <v>234</v>
      </c>
      <c r="C17" s="5" t="s">
        <v>235</v>
      </c>
      <c r="D17" s="6">
        <v>10.800800000000001</v>
      </c>
      <c r="E17" s="6">
        <v>7.7543199999999999</v>
      </c>
      <c r="F17" s="7"/>
      <c r="G17" s="7"/>
    </row>
    <row r="18" spans="1:7">
      <c r="A18" s="53"/>
      <c r="B18" s="5" t="s">
        <v>236</v>
      </c>
      <c r="C18" s="5" t="s">
        <v>237</v>
      </c>
      <c r="D18" s="6">
        <v>2.5827399999999998</v>
      </c>
      <c r="E18" s="6">
        <v>0.70999699999999999</v>
      </c>
      <c r="F18" s="7"/>
      <c r="G18" s="7"/>
    </row>
    <row r="19" spans="1:7">
      <c r="A19" s="53"/>
      <c r="B19" s="5" t="s">
        <v>238</v>
      </c>
      <c r="C19" s="5" t="s">
        <v>239</v>
      </c>
      <c r="D19" s="6">
        <v>3.8734799999999998</v>
      </c>
      <c r="E19" s="6">
        <v>2.2806000000000002</v>
      </c>
      <c r="F19" s="7"/>
      <c r="G19" s="7"/>
    </row>
    <row r="20" spans="1:7" s="12" customFormat="1">
      <c r="A20" s="54" t="s">
        <v>240</v>
      </c>
      <c r="B20" s="9" t="s">
        <v>241</v>
      </c>
      <c r="C20" s="9" t="s">
        <v>736</v>
      </c>
      <c r="D20" s="10">
        <v>264.12900000000002</v>
      </c>
      <c r="E20" s="10">
        <v>242.45599999999999</v>
      </c>
      <c r="F20" s="11">
        <f>AVERAGE(D20:D33)</f>
        <v>69.961751071428566</v>
      </c>
      <c r="G20" s="11">
        <f>AVERAGE(E20:E33)</f>
        <v>85.544462321428568</v>
      </c>
    </row>
    <row r="21" spans="1:7">
      <c r="A21" s="54"/>
      <c r="B21" s="9" t="s">
        <v>657</v>
      </c>
      <c r="C21" s="9" t="s">
        <v>737</v>
      </c>
      <c r="D21" s="10">
        <v>127.92175</v>
      </c>
      <c r="E21" s="10">
        <v>18.6125975</v>
      </c>
      <c r="F21" s="11"/>
      <c r="G21" s="11"/>
    </row>
    <row r="22" spans="1:7">
      <c r="A22" s="54"/>
      <c r="B22" s="9" t="s">
        <v>242</v>
      </c>
      <c r="C22" s="9" t="s">
        <v>738</v>
      </c>
      <c r="D22" s="10">
        <v>23.140975000000001</v>
      </c>
      <c r="E22" s="10">
        <v>34.185175000000001</v>
      </c>
      <c r="F22" s="11"/>
      <c r="G22" s="11"/>
    </row>
    <row r="23" spans="1:7" s="12" customFormat="1">
      <c r="A23" s="54"/>
      <c r="B23" s="9" t="s">
        <v>243</v>
      </c>
      <c r="C23" s="9" t="s">
        <v>739</v>
      </c>
      <c r="D23" s="10">
        <v>35.957949999999997</v>
      </c>
      <c r="E23" s="10">
        <v>291.51074999999997</v>
      </c>
      <c r="F23" s="11"/>
      <c r="G23" s="11"/>
    </row>
    <row r="24" spans="1:7">
      <c r="A24" s="54"/>
      <c r="B24" s="9" t="s">
        <v>244</v>
      </c>
      <c r="C24" s="9" t="s">
        <v>245</v>
      </c>
      <c r="D24" s="10">
        <v>21.651499999999999</v>
      </c>
      <c r="E24" s="10">
        <v>28.644500000000001</v>
      </c>
      <c r="F24" s="11"/>
      <c r="G24" s="11"/>
    </row>
    <row r="25" spans="1:7">
      <c r="A25" s="54"/>
      <c r="B25" s="9" t="s">
        <v>246</v>
      </c>
      <c r="C25" s="9" t="s">
        <v>247</v>
      </c>
      <c r="D25" s="10">
        <v>3.3588399999999998</v>
      </c>
      <c r="E25" s="10">
        <v>1.57725</v>
      </c>
      <c r="F25" s="11"/>
      <c r="G25" s="11"/>
    </row>
    <row r="26" spans="1:7">
      <c r="A26" s="54"/>
      <c r="B26" s="9" t="s">
        <v>248</v>
      </c>
      <c r="C26" s="9" t="s">
        <v>249</v>
      </c>
      <c r="D26" s="10">
        <v>33.374699999999997</v>
      </c>
      <c r="E26" s="10">
        <v>23.972999999999999</v>
      </c>
      <c r="F26" s="11"/>
      <c r="G26" s="11"/>
    </row>
    <row r="27" spans="1:7">
      <c r="A27" s="54"/>
      <c r="B27" s="9" t="s">
        <v>250</v>
      </c>
      <c r="C27" s="9" t="s">
        <v>251</v>
      </c>
      <c r="D27" s="10">
        <v>45.691299999999998</v>
      </c>
      <c r="E27" s="10">
        <v>15.641400000000001</v>
      </c>
      <c r="F27" s="11"/>
      <c r="G27" s="11"/>
    </row>
    <row r="28" spans="1:7" s="12" customFormat="1">
      <c r="A28" s="54"/>
      <c r="B28" s="9" t="s">
        <v>252</v>
      </c>
      <c r="C28" s="9" t="s">
        <v>253</v>
      </c>
      <c r="D28" s="10">
        <v>327.76799999999997</v>
      </c>
      <c r="E28" s="10">
        <v>333.16899999999998</v>
      </c>
      <c r="F28" s="11"/>
      <c r="G28" s="11"/>
    </row>
    <row r="29" spans="1:7">
      <c r="A29" s="54"/>
      <c r="B29" s="9" t="s">
        <v>254</v>
      </c>
      <c r="C29" s="9" t="s">
        <v>255</v>
      </c>
      <c r="D29" s="10">
        <v>19.607299999999999</v>
      </c>
      <c r="E29" s="10">
        <v>10.301</v>
      </c>
      <c r="F29" s="11"/>
      <c r="G29" s="11"/>
    </row>
    <row r="30" spans="1:7">
      <c r="A30" s="54"/>
      <c r="B30" s="9" t="s">
        <v>256</v>
      </c>
      <c r="C30" s="9" t="s">
        <v>257</v>
      </c>
      <c r="D30" s="10">
        <v>40.822099999999999</v>
      </c>
      <c r="E30" s="10">
        <v>72.020799999999994</v>
      </c>
      <c r="F30" s="11"/>
      <c r="G30" s="11"/>
    </row>
    <row r="31" spans="1:7">
      <c r="A31" s="54"/>
      <c r="B31" s="9" t="s">
        <v>336</v>
      </c>
      <c r="C31" s="9" t="s">
        <v>258</v>
      </c>
      <c r="D31" s="10">
        <v>2.7832400000000002</v>
      </c>
      <c r="E31" s="10">
        <v>14.6213</v>
      </c>
      <c r="F31" s="11"/>
      <c r="G31" s="11"/>
    </row>
    <row r="32" spans="1:7">
      <c r="A32" s="54"/>
      <c r="B32" s="9" t="s">
        <v>259</v>
      </c>
      <c r="C32" s="9" t="s">
        <v>114</v>
      </c>
      <c r="D32" s="10">
        <v>8.1281599999999994</v>
      </c>
      <c r="E32" s="10">
        <v>12.8797</v>
      </c>
      <c r="F32" s="11"/>
      <c r="G32" s="11"/>
    </row>
    <row r="33" spans="1:7">
      <c r="A33" s="54"/>
      <c r="B33" s="9" t="s">
        <v>115</v>
      </c>
      <c r="C33" s="9" t="s">
        <v>116</v>
      </c>
      <c r="D33" s="10">
        <v>25.1297</v>
      </c>
      <c r="E33" s="10">
        <v>98.03</v>
      </c>
      <c r="F33" s="11"/>
      <c r="G33" s="11"/>
    </row>
    <row r="34" spans="1:7">
      <c r="A34" s="55" t="s">
        <v>117</v>
      </c>
      <c r="B34" s="13" t="s">
        <v>118</v>
      </c>
      <c r="C34" s="13" t="s">
        <v>119</v>
      </c>
      <c r="D34" s="14">
        <v>23.962700000000002</v>
      </c>
      <c r="E34" s="14">
        <v>17.436</v>
      </c>
      <c r="F34" s="15">
        <f>AVERAGE(D34:D52)</f>
        <v>27.915706263157894</v>
      </c>
      <c r="G34" s="15">
        <f>AVERAGE(E34:E52)</f>
        <v>22.263529052631579</v>
      </c>
    </row>
    <row r="35" spans="1:7">
      <c r="A35" s="55"/>
      <c r="B35" s="13" t="s">
        <v>120</v>
      </c>
      <c r="C35" s="13" t="s">
        <v>121</v>
      </c>
      <c r="D35" s="14">
        <v>6.2781200000000004</v>
      </c>
      <c r="E35" s="14">
        <v>4.5891599999999997</v>
      </c>
      <c r="F35" s="15"/>
      <c r="G35" s="15"/>
    </row>
    <row r="36" spans="1:7">
      <c r="A36" s="55"/>
      <c r="B36" s="13" t="s">
        <v>122</v>
      </c>
      <c r="C36" s="13" t="s">
        <v>123</v>
      </c>
      <c r="D36" s="14">
        <v>4.5165899999999999</v>
      </c>
      <c r="E36" s="14">
        <v>2.5365099999999998</v>
      </c>
      <c r="F36" s="15"/>
      <c r="G36" s="15"/>
    </row>
    <row r="37" spans="1:7" s="12" customFormat="1">
      <c r="A37" s="55"/>
      <c r="B37" s="13" t="s">
        <v>124</v>
      </c>
      <c r="C37" s="13" t="s">
        <v>125</v>
      </c>
      <c r="D37" s="14">
        <v>85.615600000000001</v>
      </c>
      <c r="E37" s="14">
        <v>44.2866</v>
      </c>
      <c r="F37" s="15"/>
      <c r="G37" s="15"/>
    </row>
    <row r="38" spans="1:7">
      <c r="A38" s="55"/>
      <c r="B38" s="13" t="s">
        <v>126</v>
      </c>
      <c r="C38" s="13" t="s">
        <v>127</v>
      </c>
      <c r="D38" s="14">
        <v>22.422699999999999</v>
      </c>
      <c r="E38" s="14">
        <v>21.411200000000001</v>
      </c>
      <c r="F38" s="15"/>
      <c r="G38" s="15"/>
    </row>
    <row r="39" spans="1:7">
      <c r="A39" s="55"/>
      <c r="B39" s="13" t="s">
        <v>128</v>
      </c>
      <c r="C39" s="13" t="s">
        <v>129</v>
      </c>
      <c r="D39" s="14">
        <v>20.853300000000001</v>
      </c>
      <c r="E39" s="14">
        <v>10.9961</v>
      </c>
      <c r="F39" s="15"/>
      <c r="G39" s="15"/>
    </row>
    <row r="40" spans="1:7">
      <c r="A40" s="55"/>
      <c r="B40" s="13" t="s">
        <v>130</v>
      </c>
      <c r="C40" s="13" t="s">
        <v>131</v>
      </c>
      <c r="D40" s="14">
        <v>73.746700000000004</v>
      </c>
      <c r="E40" s="14">
        <v>56.725499999999997</v>
      </c>
      <c r="F40" s="15"/>
      <c r="G40" s="15"/>
    </row>
    <row r="41" spans="1:7" s="16" customFormat="1">
      <c r="A41" s="55"/>
      <c r="B41" s="13" t="s">
        <v>132</v>
      </c>
      <c r="C41" s="13" t="s">
        <v>133</v>
      </c>
      <c r="D41" s="14">
        <v>127.745</v>
      </c>
      <c r="E41" s="14">
        <v>52.224699999999999</v>
      </c>
      <c r="F41" s="15"/>
      <c r="G41" s="15"/>
    </row>
    <row r="42" spans="1:7" s="17" customFormat="1">
      <c r="A42" s="55"/>
      <c r="B42" s="13" t="s">
        <v>134</v>
      </c>
      <c r="C42" s="13" t="s">
        <v>135</v>
      </c>
      <c r="D42" s="14">
        <v>20.9697</v>
      </c>
      <c r="E42" s="14">
        <v>20.417000000000002</v>
      </c>
      <c r="F42" s="15"/>
      <c r="G42" s="15"/>
    </row>
    <row r="43" spans="1:7" s="17" customFormat="1">
      <c r="A43" s="55"/>
      <c r="B43" s="13" t="s">
        <v>136</v>
      </c>
      <c r="C43" s="13" t="s">
        <v>137</v>
      </c>
      <c r="D43" s="14">
        <v>1.43319</v>
      </c>
      <c r="E43" s="14">
        <v>0.29248299999999999</v>
      </c>
      <c r="F43" s="15"/>
      <c r="G43" s="15"/>
    </row>
    <row r="44" spans="1:7" s="17" customFormat="1">
      <c r="A44" s="55"/>
      <c r="B44" s="13" t="s">
        <v>138</v>
      </c>
      <c r="C44" s="13" t="s">
        <v>139</v>
      </c>
      <c r="D44" s="14">
        <v>17.582899999999999</v>
      </c>
      <c r="E44" s="14">
        <v>18.154699999999998</v>
      </c>
      <c r="F44" s="15"/>
      <c r="G44" s="15"/>
    </row>
    <row r="45" spans="1:7" s="17" customFormat="1">
      <c r="A45" s="55"/>
      <c r="B45" s="13" t="s">
        <v>140</v>
      </c>
      <c r="C45" s="13" t="s">
        <v>141</v>
      </c>
      <c r="D45" s="14">
        <v>15.827400000000001</v>
      </c>
      <c r="E45" s="14">
        <v>13.5101</v>
      </c>
      <c r="F45" s="15"/>
      <c r="G45" s="15"/>
    </row>
    <row r="46" spans="1:7" s="17" customFormat="1">
      <c r="A46" s="55"/>
      <c r="B46" s="13" t="s">
        <v>142</v>
      </c>
      <c r="C46" s="13" t="s">
        <v>143</v>
      </c>
      <c r="D46" s="14">
        <v>4.2588900000000001</v>
      </c>
      <c r="E46" s="14">
        <v>3.2658499999999999</v>
      </c>
      <c r="F46" s="15"/>
      <c r="G46" s="15"/>
    </row>
    <row r="47" spans="1:7" s="17" customFormat="1">
      <c r="A47" s="55"/>
      <c r="B47" s="13" t="s">
        <v>144</v>
      </c>
      <c r="C47" s="13" t="s">
        <v>145</v>
      </c>
      <c r="D47" s="14">
        <v>1.5894200000000001</v>
      </c>
      <c r="E47" s="14">
        <v>0.93657900000000005</v>
      </c>
      <c r="F47" s="15"/>
      <c r="G47" s="15"/>
    </row>
    <row r="48" spans="1:7" s="17" customFormat="1">
      <c r="A48" s="55"/>
      <c r="B48" s="13" t="s">
        <v>146</v>
      </c>
      <c r="C48" s="13" t="s">
        <v>147</v>
      </c>
      <c r="D48" s="14">
        <v>5.9607400000000004</v>
      </c>
      <c r="E48" s="14">
        <v>5.7284499999999996</v>
      </c>
      <c r="F48" s="15"/>
      <c r="G48" s="15"/>
    </row>
    <row r="49" spans="1:7" s="16" customFormat="1">
      <c r="A49" s="55"/>
      <c r="B49" s="13" t="s">
        <v>148</v>
      </c>
      <c r="C49" s="13" t="s">
        <v>149</v>
      </c>
      <c r="D49" s="14">
        <v>70.912999999999997</v>
      </c>
      <c r="E49" s="14">
        <v>117.626</v>
      </c>
      <c r="F49" s="15"/>
      <c r="G49" s="15"/>
    </row>
    <row r="50" spans="1:7" s="17" customFormat="1">
      <c r="A50" s="55"/>
      <c r="B50" s="13" t="s">
        <v>150</v>
      </c>
      <c r="C50" s="13" t="s">
        <v>151</v>
      </c>
      <c r="D50" s="14">
        <v>0.90826899999999999</v>
      </c>
      <c r="E50" s="14">
        <v>1.4904900000000001</v>
      </c>
      <c r="F50" s="15"/>
      <c r="G50" s="15"/>
    </row>
    <row r="51" spans="1:7" s="17" customFormat="1">
      <c r="A51" s="55"/>
      <c r="B51" s="13" t="s">
        <v>152</v>
      </c>
      <c r="C51" s="13" t="s">
        <v>153</v>
      </c>
      <c r="D51" s="14">
        <v>11.1714</v>
      </c>
      <c r="E51" s="14">
        <v>8.2421299999999995</v>
      </c>
      <c r="F51" s="15"/>
      <c r="G51" s="15"/>
    </row>
    <row r="52" spans="1:7" s="17" customFormat="1" ht="17" thickBot="1">
      <c r="A52" s="56"/>
      <c r="B52" s="18" t="s">
        <v>154</v>
      </c>
      <c r="C52" s="18" t="s">
        <v>155</v>
      </c>
      <c r="D52" s="19">
        <v>14.642799999999999</v>
      </c>
      <c r="E52" s="19">
        <v>23.137499999999999</v>
      </c>
      <c r="F52" s="20"/>
      <c r="G52" s="20"/>
    </row>
  </sheetData>
  <mergeCells count="3">
    <mergeCell ref="A2:A19"/>
    <mergeCell ref="A20:A33"/>
    <mergeCell ref="A34:A52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 362DEGfoldChange</vt:lpstr>
      <vt:lpstr>TableS2 pathwayFPKM</vt:lpstr>
    </vt:vector>
  </TitlesOfParts>
  <Company>Rutgers The State University of NJ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qin Wang</dc:creator>
  <cp:lastModifiedBy>Wenqin Wang</cp:lastModifiedBy>
  <cp:lastPrinted>2013-08-05T17:23:09Z</cp:lastPrinted>
  <dcterms:created xsi:type="dcterms:W3CDTF">2013-01-11T16:31:57Z</dcterms:created>
  <dcterms:modified xsi:type="dcterms:W3CDTF">2013-11-15T21:28:23Z</dcterms:modified>
</cp:coreProperties>
</file>